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9195"/>
  </bookViews>
  <sheets>
    <sheet name="Table S3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84" uniqueCount="160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175</t>
  </si>
  <si>
    <t>neuron projection development</t>
  </si>
  <si>
    <t>30/639</t>
  </si>
  <si>
    <t>333,348,351,1400,1627,2290,2596,2824,3251,3276,3280,3800,4131,4692,4747,5354,5727,5879,6647,7345,9315,9355,11075,26047,26227,26257,27023,50861,56963,81551,1191,226,7203,10694,1525,154796</t>
  </si>
  <si>
    <t>APLP1,APOE,APP,CRMP1,DBN1,FOXG1,GAP43,GPM6B,HPRT1,PRMT1,HES1,KIF5C,MAP1B,NDN,NEFL,PLP1,PTCH1,RAC1,SOD1,UCHL1,NREP,LHX2,STMN2,CNTNAP2,PHGDH,NKX2-8,FOXB1,STMN3,RGMA,STMN4,CLU,ALDOA,CCT3,CCT8,CXADR,AMOT</t>
  </si>
  <si>
    <t>1_Member</t>
  </si>
  <si>
    <t>333,348,351,1400,1627,2290,2596,2824,3251,3276,3280,3800,4131,4692,4747,5354,5727,5879,6647,7345,9315,9355,11075,26047,26227,26257,27023,50861,56963,81551</t>
  </si>
  <si>
    <t>APLP1,APOE,APP,CRMP1,DBN1,FOXG1,GAP43,GPM6B,HPRT1,PRMT1,HES1,KIF5C,MAP1B,NDN,NEFL,PLP1,PTCH1,RAC1,SOD1,UCHL1,NREP,LHX2,STMN2,CNTNAP2,PHGDH,NKX2-8,FOXB1,STMN3,RGMA,STMN4</t>
  </si>
  <si>
    <t>GO:0061564</t>
  </si>
  <si>
    <t>axon development</t>
  </si>
  <si>
    <t>17/380</t>
  </si>
  <si>
    <t>333,351,1400,2290,2596,3800,4131,4692,4747,5354,5727,5879,7345,9315,9355,26257,27023</t>
  </si>
  <si>
    <t>APLP1,APP,CRMP1,FOXG1,GAP43,KIF5C,MAP1B,NDN,NEFL,PLP1,PTCH1,RAC1,UCHL1,NREP,LHX2,NKX2-8,FOXB1</t>
  </si>
  <si>
    <t>GO:0048812</t>
  </si>
  <si>
    <t>neuron projection morphogenesis</t>
  </si>
  <si>
    <t>18/455</t>
  </si>
  <si>
    <t>333,351,1400,1627,2290,2596,3251,3800,4131,4692,4747,5727,5879,7345,9355,26047,26257,27023</t>
  </si>
  <si>
    <t>APLP1,APP,CRMP1,DBN1,FOXG1,GAP43,HPRT1,KIF5C,MAP1B,NDN,NEFL,PTCH1,RAC1,UCHL1,LHX2,CNTNAP2,NKX2-8,FOXB1</t>
  </si>
  <si>
    <t>GO:0120039</t>
  </si>
  <si>
    <t>plasma membrane bounded cell projection morphogenesis</t>
  </si>
  <si>
    <t>18/459</t>
  </si>
  <si>
    <t>GO:0048858</t>
  </si>
  <si>
    <t>cell projection morphogenesis</t>
  </si>
  <si>
    <t>18/463</t>
  </si>
  <si>
    <t>GO:0048667</t>
  </si>
  <si>
    <t>cell morphogenesis involved in neuron differentiation</t>
  </si>
  <si>
    <t>17/411</t>
  </si>
  <si>
    <t>333,351,1400,2290,2596,3251,3280,3800,4131,4692,5727,5879,6647,7345,9355,26257,27023</t>
  </si>
  <si>
    <t>APLP1,APP,CRMP1,FOXG1,GAP43,HPRT1,HES1,KIF5C,MAP1B,NDN,PTCH1,RAC1,SOD1,UCHL1,LHX2,NKX2-8,FOXB1</t>
  </si>
  <si>
    <t>GO:0032990</t>
  </si>
  <si>
    <t>cell part morphogenesis</t>
  </si>
  <si>
    <t>18/482</t>
  </si>
  <si>
    <t>GO:0000902</t>
  </si>
  <si>
    <t>cell morphogenesis</t>
  </si>
  <si>
    <t>21/673</t>
  </si>
  <si>
    <t>333,351,1191,1400,1627,2290,2596,3251,3280,3800,4131,4692,4747,5727,5879,6647,7345,9355,26047,26257,27023</t>
  </si>
  <si>
    <t>APLP1,APP,CLU,CRMP1,DBN1,FOXG1,GAP43,HPRT1,HES1,KIF5C,MAP1B,NDN,NEFL,PTCH1,RAC1,SOD1,UCHL1,LHX2,CNTNAP2,NKX2-8,FOXB1</t>
  </si>
  <si>
    <t>GO:0032989</t>
  </si>
  <si>
    <t>cellular component morphogenesis</t>
  </si>
  <si>
    <t>18/573</t>
  </si>
  <si>
    <t>GO:0007409</t>
  </si>
  <si>
    <t>axonogenesis</t>
  </si>
  <si>
    <t>14/342</t>
  </si>
  <si>
    <t>333,351,1400,2290,2596,3800,4131,4692,5727,5879,7345,9355,26257,27023</t>
  </si>
  <si>
    <t>APLP1,APP,CRMP1,FOXG1,GAP43,KIF5C,MAP1B,NDN,PTCH1,RAC1,UCHL1,LHX2,NKX2-8,FOXB1</t>
  </si>
  <si>
    <t>GO:0000904</t>
  </si>
  <si>
    <t>cell morphogenesis involved in differentiation</t>
  </si>
  <si>
    <t>17/522</t>
  </si>
  <si>
    <t>GO:0016198</t>
  </si>
  <si>
    <t>axon choice point recognition</t>
  </si>
  <si>
    <t>3/7</t>
  </si>
  <si>
    <t>351,2290,2596</t>
  </si>
  <si>
    <t>APP,FOXG1,GAP43</t>
  </si>
  <si>
    <t>GO:0008038</t>
  </si>
  <si>
    <t>neuron recognition</t>
  </si>
  <si>
    <t>5/49</t>
  </si>
  <si>
    <t>351,2290,2596,4692,26047</t>
  </si>
  <si>
    <t>APP,FOXG1,GAP43,NDN,CNTNAP2</t>
  </si>
  <si>
    <t>GO:0008037</t>
  </si>
  <si>
    <t>cell recognition</t>
  </si>
  <si>
    <t>8/210</t>
  </si>
  <si>
    <t>226,351,2290,2596,4692,7203,10694,26047</t>
  </si>
  <si>
    <t>ALDOA,APP,FOXG1,GAP43,NDN,CCT3,CCT8,CNTNAP2</t>
  </si>
  <si>
    <t>GO:0007411</t>
  </si>
  <si>
    <t>axon guidance</t>
  </si>
  <si>
    <t>8/227</t>
  </si>
  <si>
    <t>351,1400,2290,2596,3800,5727,5879,9355</t>
  </si>
  <si>
    <t>APP,CRMP1,FOXG1,GAP43,KIF5C,PTCH1,RAC1,LHX2</t>
  </si>
  <si>
    <t>GO:0097485</t>
  </si>
  <si>
    <t>neuron projection guidance</t>
  </si>
  <si>
    <t>8/228</t>
  </si>
  <si>
    <t>GO:0006935</t>
  </si>
  <si>
    <t>chemotaxis</t>
  </si>
  <si>
    <t>10/506</t>
  </si>
  <si>
    <t>351,1400,1525,2290,2596,3800,5727,5879,9355,154796</t>
  </si>
  <si>
    <t>APP,CRMP1,CXADR,FOXG1,GAP43,KIF5C,PTCH1,RAC1,LHX2,AMOT</t>
  </si>
  <si>
    <t>GO:0042330</t>
  </si>
  <si>
    <t>taxis</t>
  </si>
  <si>
    <t>10/510</t>
  </si>
  <si>
    <t>2_Summary</t>
  </si>
  <si>
    <t>GO:0060322</t>
  </si>
  <si>
    <t>head development</t>
  </si>
  <si>
    <t>30/787</t>
  </si>
  <si>
    <t>333,351,522,805,1152,1280,1746,2290,3251,3280,3397,3400,4747,4821,4826,4915,5354,5456,5727,6658,6857,7545,8624,9118,9355,10971,26047,26227,27023,84159</t>
  </si>
  <si>
    <t>APLP1,APP,ATP5PF,CALM2,CKB,COL2A1,DLX2,FOXG1,HPRT1,HES1,ID1,ID4,NEFL,NKX2-2,NNAT,NTRK2,PLP1,POU3F4,PTCH1,SOX3,SYT1,ZIC1,PSMG1,INA,LHX2,YWHAQ,CNTNAP2,PHGDH,FOXB1,ARID5B</t>
  </si>
  <si>
    <t>2_Member</t>
  </si>
  <si>
    <t>GO:0007420</t>
  </si>
  <si>
    <t>brain development</t>
  </si>
  <si>
    <t>28/742</t>
  </si>
  <si>
    <t>333,351,522,805,1152,1746,2290,3251,3280,3397,3400,4747,4821,4826,4915,5354,5456,5727,6658,6857,7545,8624,9118,9355,10971,26047,26227,27023</t>
  </si>
  <si>
    <t>APLP1,APP,ATP5PF,CALM2,CKB,DLX2,FOXG1,HPRT1,HES1,ID1,ID4,NEFL,NKX2-2,NNAT,NTRK2,PLP1,POU3F4,PTCH1,SOX3,SYT1,ZIC1,PSMG1,INA,LHX2,YWHAQ,CNTNAP2,PHGDH,FOXB1</t>
  </si>
  <si>
    <t>GO:0030900</t>
  </si>
  <si>
    <t>forebrain development</t>
  </si>
  <si>
    <t>13/375</t>
  </si>
  <si>
    <t>333,351,1746,2290,3251,3280,3400,4747,4915,6658,9355,26047,27023</t>
  </si>
  <si>
    <t>APLP1,APP,DLX2,FOXG1,HPRT1,HES1,ID4,NEFL,NTRK2,SOX3,LHX2,CNTNAP2,FOXB1</t>
  </si>
  <si>
    <t>GO:0021537</t>
  </si>
  <si>
    <t>telencephalon development</t>
  </si>
  <si>
    <t>10/247</t>
  </si>
  <si>
    <t>1746,2290,3251,3280,3400,4747,4915,9355,26047,27023</t>
  </si>
  <si>
    <t>DLX2,FOXG1,HPRT1,HES1,ID4,NEFL,NTRK2,LHX2,CNTNAP2,FOXB1</t>
  </si>
  <si>
    <t>GO:0021761</t>
  </si>
  <si>
    <t>limbic system development</t>
  </si>
  <si>
    <t>6/108</t>
  </si>
  <si>
    <t>1746,3400,4747,6658,26047,27023</t>
  </si>
  <si>
    <t>DLX2,ID4,NEFL,SOX3,CNTNAP2,FOXB1</t>
  </si>
  <si>
    <t>GO:0021543</t>
  </si>
  <si>
    <t>pallium development</t>
  </si>
  <si>
    <t>7/169</t>
  </si>
  <si>
    <t>1746,2290,3400,4747,4915,9355,26047</t>
  </si>
  <si>
    <t>DLX2,FOXG1,ID4,NEFL,NTRK2,LHX2,CNTNAP2</t>
  </si>
  <si>
    <t>GO:0021987</t>
  </si>
  <si>
    <t>cerebral cortex development</t>
  </si>
  <si>
    <t>5/112</t>
  </si>
  <si>
    <t>2290,4747,4915,9355,26047</t>
  </si>
  <si>
    <t>FOXG1,NEFL,NTRK2,LHX2,CNTNAP2</t>
  </si>
  <si>
    <t>GO:0021536</t>
  </si>
  <si>
    <t>diencephalon development</t>
  </si>
  <si>
    <t>4/75</t>
  </si>
  <si>
    <t>3280,6658,26047,27023</t>
  </si>
  <si>
    <t>HES1,SOX3,CNTNAP2,FOXB1</t>
  </si>
  <si>
    <t>3_Summary</t>
  </si>
  <si>
    <t>GO:0042063</t>
  </si>
  <si>
    <t>gliogenesis</t>
  </si>
  <si>
    <t>13/214</t>
  </si>
  <si>
    <t>351,1191,2290,2596,3280,3400,4692,4821,4915,5354,6647,26227,79006</t>
  </si>
  <si>
    <t>APP,CLU,FOXG1,GAP43,HES1,ID4,NDN,NKX2-2,NTRK2,PLP1,SOD1,PHGDH,METRN</t>
  </si>
  <si>
    <t>3_Member</t>
  </si>
  <si>
    <t>GO:0010001</t>
  </si>
  <si>
    <t>glial cell differentiation</t>
  </si>
  <si>
    <t>11/167</t>
  </si>
  <si>
    <t>351,1191,2596,3280,3400,4821,4915,5354,6647,26227,79006</t>
  </si>
  <si>
    <t>APP,CLU,GAP43,HES1,ID4,NKX2-2,NTRK2,PLP1,SOD1,PHGDH,METRN</t>
  </si>
  <si>
    <t>GO:0021782</t>
  </si>
  <si>
    <t>glial cell development</t>
  </si>
  <si>
    <t>8/108</t>
  </si>
  <si>
    <t>351,1191,3400,4821,4915,5354,6647,26227</t>
  </si>
  <si>
    <t>APP,CLU,ID4,NKX2-2,NTRK2,PLP1,SOD1,PHGDH</t>
  </si>
  <si>
    <t>GO:0048709</t>
  </si>
  <si>
    <t>oligodendrocyte differentiation</t>
  </si>
  <si>
    <t>5/66</t>
  </si>
  <si>
    <t>1191,3400,4821,4915,5354</t>
  </si>
  <si>
    <t>CLU,ID4,NKX2-2,NTRK2,PLP1</t>
  </si>
  <si>
    <t>GO:0014003</t>
  </si>
  <si>
    <t>oligodendrocyte development</t>
  </si>
  <si>
    <t>4/42</t>
  </si>
  <si>
    <t>1191,3400,4821,5354</t>
  </si>
  <si>
    <t>CLU,ID4,NKX2-2,PLP1</t>
  </si>
  <si>
    <t>GO:0022010</t>
  </si>
  <si>
    <t>central nervous system myelination</t>
  </si>
  <si>
    <t>3/24</t>
  </si>
  <si>
    <t>1191,3400,5354</t>
  </si>
  <si>
    <t>CLU,ID4,PLP1</t>
  </si>
  <si>
    <t>GO:0032291</t>
  </si>
  <si>
    <t>axon ensheathment in central nervous system</t>
  </si>
  <si>
    <t>GO:0042552</t>
  </si>
  <si>
    <t>myelination</t>
  </si>
  <si>
    <t>5/109</t>
  </si>
  <si>
    <t>1191,3400,4915,5354,6647</t>
  </si>
  <si>
    <t>CLU,ID4,NTRK2,PLP1,SOD1</t>
  </si>
  <si>
    <t>GO:0007272</t>
  </si>
  <si>
    <t>ensheathment of neurons</t>
  </si>
  <si>
    <t>5/111</t>
  </si>
  <si>
    <t>GO:0008366</t>
  </si>
  <si>
    <t>axon ensheathment</t>
  </si>
  <si>
    <t>GO:0048708</t>
  </si>
  <si>
    <t>astrocyte differentiation</t>
  </si>
  <si>
    <t>3/52</t>
  </si>
  <si>
    <t>351,4821,5354</t>
  </si>
  <si>
    <t>APP,NKX2-2,PLP1</t>
  </si>
  <si>
    <t>4_Summary</t>
  </si>
  <si>
    <t>KEGG Pathway</t>
  </si>
  <si>
    <t>hsa05022</t>
  </si>
  <si>
    <t>Pathways of neurodegeneration - multiple diseases</t>
  </si>
  <si>
    <t>18/476</t>
  </si>
  <si>
    <t>351,522,539,805,3028,3800,4731,4741,4747,5879,6647,7280,7316,7345,7846,10383,203068,347733,1280,1291,1400,2596,5216,6166,6232,6235,6453,9355,10095,51065,56963,2785,2787,7203,10694,54331,10971,3021,30851,94239,348,10313,2353,2950,3005,3159,3397,7001,54386,6934,1152,1627,2010,11075,6857,521,91978,595,10735,54069,57060,5727,64399,3400,6651,23157,57348,2495,6678,3190,3251</t>
  </si>
  <si>
    <t>APP,ATP5PF,ATP5PO,CALM2,HSD17B10,KIF5C,NDUFV3,NEFM,NEFL,RAC1,SOD1,TUBB2A,UBC,UCHL1,TUBA1A,TUBB4B,TUBB,TUBB2B,COL2A1,COL6A1,CRMP1,GAP43,PFN1,RPL36AL,RPS27,RPS29,ITSN1,LHX2,ARPC1B,RPS27L,RGMA,GNG3,GNG5,CCT3,CCT8,GNG2,YWHAQ,H3-3B,TAX1BP3,H2AZ2,APOE,RTN3,FOS,GSTP1,H1-0,HMGA1,ID1,PRDX2,TERF2IP,TCF7L2,CKB,DBN1,EMD,STMN2,SYT1,ATP5ME,TPGS1,CCND1,STAG2,MIS18A,PCBP4,PTCH1,HHIP,ID4,SON,SEPTIN6,TTYH1,FTH1,SPARC,HNRNPK,HPRT1</t>
  </si>
  <si>
    <t>4_Member</t>
  </si>
  <si>
    <t>351,522,539,805,3028,3800,4731,4741,4747,5879,6647,7280,7316,7345,7846,10383,203068,347733</t>
  </si>
  <si>
    <t>APP,ATP5PF,ATP5PO,CALM2,HSD17B10,KIF5C,NDUFV3,NEFM,NEFL,RAC1,SOD1,TUBB2A,UBC,UCHL1,TUBA1A,TUBB4B,TUBB,TUBB2B</t>
  </si>
  <si>
    <t>Reactome Gene Sets</t>
  </si>
  <si>
    <t>R-HSA-422475</t>
  </si>
  <si>
    <t>Axon guidance</t>
  </si>
  <si>
    <t>19/552</t>
  </si>
  <si>
    <t>1280,1291,1400,2596,5216,5879,6166,6232,6235,6453,7280,7316,7846,9355,10095,10383,51065,56963,347733</t>
  </si>
  <si>
    <t>COL2A1,COL6A1,CRMP1,GAP43,PFN1,RAC1,RPL36AL,RPS27,RPS29,ITSN1,TUBB2A,UBC,TUBA1A,LHX2,ARPC1B,TUBB4B,RPS27L,RGMA,TUBB2B</t>
  </si>
  <si>
    <t>R-HSA-390466</t>
  </si>
  <si>
    <t>Chaperonin-mediated protein folding</t>
  </si>
  <si>
    <t>9/91</t>
  </si>
  <si>
    <t>2785,2787,7203,7280,7846,10383,10694,54331,347733</t>
  </si>
  <si>
    <t>GNG3,GNG5,CCT3,TUBB2A,TUBA1A,TUBB4B,CCT8,GNG2,TUBB2B</t>
  </si>
  <si>
    <t>R-HSA-389960</t>
  </si>
  <si>
    <t>Formation of tubulin folding intermediates by CCT/TriC</t>
  </si>
  <si>
    <t>6/25</t>
  </si>
  <si>
    <t>7203,7280,7846,10383,10694,347733</t>
  </si>
  <si>
    <t>CCT3,TUBB2A,TUBA1A,TUBB4B,CCT8,TUBB2B</t>
  </si>
  <si>
    <t>R-HSA-9675108</t>
  </si>
  <si>
    <t>Nervous system development</t>
  </si>
  <si>
    <t>19/577</t>
  </si>
  <si>
    <t>R-HSA-391251</t>
  </si>
  <si>
    <t>Protein folding</t>
  </si>
  <si>
    <t>9/97</t>
  </si>
  <si>
    <t>R-HSA-389957</t>
  </si>
  <si>
    <t>Prefoldin mediated transfer of substrate  to CCT/TriC</t>
  </si>
  <si>
    <t>6/28</t>
  </si>
  <si>
    <t>hsa05012</t>
  </si>
  <si>
    <t>Parkinson disease</t>
  </si>
  <si>
    <t>13/266</t>
  </si>
  <si>
    <t>522,539,805,3800,4731,6647,7280,7316,7345,7846,10383,203068,347733</t>
  </si>
  <si>
    <t>ATP5PF,ATP5PO,CALM2,KIF5C,NDUFV3,SOD1,TUBB2A,UBC,UCHL1,TUBA1A,TUBB4B,TUBB,TUBB2B</t>
  </si>
  <si>
    <t>R-HSA-389958</t>
  </si>
  <si>
    <t>Cooperation of Prefoldin and TriC/CCT  in actin and tubulin folding</t>
  </si>
  <si>
    <t>6/32</t>
  </si>
  <si>
    <t>R-HSA-5626467</t>
  </si>
  <si>
    <t>RHO GTPases activate IQGAPs</t>
  </si>
  <si>
    <t>805,5879,7280,7846,10383,347733</t>
  </si>
  <si>
    <t>CALM2,RAC1,TUBB2A,TUBA1A,TUBB4B,TUBB2B</t>
  </si>
  <si>
    <t>WikiPathways</t>
  </si>
  <si>
    <t>WP2272</t>
  </si>
  <si>
    <t>Pathogenic Escherichia coli infection</t>
  </si>
  <si>
    <t>7/55</t>
  </si>
  <si>
    <t>7280,7846,10095,10383,10971,203068,347733</t>
  </si>
  <si>
    <t>TUBB2A,TUBA1A,ARPC1B,TUBB4B,YWHAQ,TUBB,TUBB2B</t>
  </si>
  <si>
    <t>hsa05014</t>
  </si>
  <si>
    <t>Amyotrophic lateral sclerosis</t>
  </si>
  <si>
    <t>14/364</t>
  </si>
  <si>
    <t>522,539,3800,4731,4741,4747,5216,5879,6647,7280,7846,10383,203068,347733</t>
  </si>
  <si>
    <t>ATP5PF,ATP5PO,KIF5C,NDUFV3,NEFM,NEFL,PFN1,RAC1,SOD1,TUBB2A,TUBA1A,TUBB4B,TUBB,TUBB2B</t>
  </si>
  <si>
    <t>R-HSA-195258</t>
  </si>
  <si>
    <t>RHO GTPase Effectors</t>
  </si>
  <si>
    <t>13/327</t>
  </si>
  <si>
    <t>805,3021,5216,5879,6232,7280,7846,10095,10383,10971,30851,94239,347733</t>
  </si>
  <si>
    <t>CALM2,H3-3B,PFN1,RAC1,RPS27,TUBB2A,TUBA1A,ARPC1B,TUBB4B,YWHAQ,TAX1BP3,H2AZ2,TUBB2B</t>
  </si>
  <si>
    <t>hsa05010</t>
  </si>
  <si>
    <t>Alzheimer disease</t>
  </si>
  <si>
    <t>14/384</t>
  </si>
  <si>
    <t>348,351,522,539,805,3028,3800,4731,7280,7846,10313,10383,203068,347733</t>
  </si>
  <si>
    <t>APOE,APP,ATP5PF,ATP5PO,CALM2,HSD17B10,KIF5C,NDUFV3,TUBB2A,TUBA1A,RTN3,TUBB4B,TUBB,TUBB2B</t>
  </si>
  <si>
    <t>R-HSA-1445148</t>
  </si>
  <si>
    <t>Translocation of SLC2A4 (GLUT4) to the plasma membrane</t>
  </si>
  <si>
    <t>7/72</t>
  </si>
  <si>
    <t>805,5879,7280,7846,10383,10971,347733</t>
  </si>
  <si>
    <t>CALM2,RAC1,TUBB2A,TUBA1A,TUBB4B,YWHAQ,TUBB2B</t>
  </si>
  <si>
    <t>R-HSA-2262752</t>
  </si>
  <si>
    <t>Cellular responses to stress</t>
  </si>
  <si>
    <t>19/757</t>
  </si>
  <si>
    <t>2353,2950,3005,3021,3159,3397,6166,6232,6235,6647,7001,7280,7316,7846,10383,51065,54386,94239,347733</t>
  </si>
  <si>
    <t>FOS,GSTP1,H1-0,H3-3B,HMGA1,ID1,RPL36AL,RPS27,RPS29,SOD1,PRDX2,TUBB2A,UBC,TUBA1A,TUBB4B,RPS27L,TERF2IP,H2AZ2,TUBB2B</t>
  </si>
  <si>
    <t>hsa05132</t>
  </si>
  <si>
    <t>Salmonella infection</t>
  </si>
  <si>
    <t>11/249</t>
  </si>
  <si>
    <t>2353,3800,5216,5879,6934,7280,7846,10095,10383,203068,347733</t>
  </si>
  <si>
    <t>FOS,KIF5C,PFN1,RAC1,TCF7L2,TUBB2A,TUBA1A,ARPC1B,TUBB4B,TUBB,TUBB2B</t>
  </si>
  <si>
    <t>R-HSA-438064</t>
  </si>
  <si>
    <t>Post NMDA receptor activation events</t>
  </si>
  <si>
    <t>7/80</t>
  </si>
  <si>
    <t>805,4747,5879,7280,7846,10383,347733</t>
  </si>
  <si>
    <t>CALM2,NEFL,RAC1,TUBB2A,TUBA1A,TUBB4B,TUBB2B</t>
  </si>
  <si>
    <t>R-HSA-9619483</t>
  </si>
  <si>
    <t>Activation of AMPK downstream of NMDARs</t>
  </si>
  <si>
    <t>5/29</t>
  </si>
  <si>
    <t>805,7280,7846,10383,347733</t>
  </si>
  <si>
    <t>CALM2,TUBB2A,TUBA1A,TUBB4B,TUBB2B</t>
  </si>
  <si>
    <t>R-HSA-8953897</t>
  </si>
  <si>
    <t>Cellular responses to stimuli</t>
  </si>
  <si>
    <t>19/771</t>
  </si>
  <si>
    <t>R-HSA-112314</t>
  </si>
  <si>
    <t>Neurotransmitter receptors and postsynaptic signal transmission</t>
  </si>
  <si>
    <t>10/205</t>
  </si>
  <si>
    <t>805,2785,2787,4747,5879,7280,7846,10383,54331,347733</t>
  </si>
  <si>
    <t>CALM2,GNG3,GNG5,NEFL,RAC1,TUBB2A,TUBA1A,TUBB4B,GNG2,TUBB2B</t>
  </si>
  <si>
    <t>R-HSA-194315</t>
  </si>
  <si>
    <t>Signaling by Rho GTPases</t>
  </si>
  <si>
    <t>18/707</t>
  </si>
  <si>
    <t>805,1152,1627,2010,3021,5216,5879,6232,6453,7280,7846,10095,10383,10971,11075,30851,94239,347733</t>
  </si>
  <si>
    <t>CALM2,CKB,DBN1,EMD,H3-3B,PFN1,RAC1,RPS27,ITSN1,TUBB2A,TUBA1A,ARPC1B,TUBB4B,YWHAQ,STMN2,TAX1BP3,H2AZ2,TUBB2B</t>
  </si>
  <si>
    <t>WP5124</t>
  </si>
  <si>
    <t>Alzheimer's disease</t>
  </si>
  <si>
    <t>11/267</t>
  </si>
  <si>
    <t>348,351,805,3028,3800,7280,7846,10313,10383,203068,347733</t>
  </si>
  <si>
    <t>APOE,APP,CALM2,HSD17B10,KIF5C,TUBB2A,TUBA1A,RTN3,TUBB4B,TUBB,TUBB2B</t>
  </si>
  <si>
    <t>R-HSA-9716542</t>
  </si>
  <si>
    <t>Signaling by Rho GTPases, Miro GTPases and RHOBTB3</t>
  </si>
  <si>
    <t>18/723</t>
  </si>
  <si>
    <t>R-HSA-112315</t>
  </si>
  <si>
    <t>Transmission across Chemical Synapses</t>
  </si>
  <si>
    <t>11/270</t>
  </si>
  <si>
    <t>805,2785,2787,4747,5879,6857,7280,7846,10383,54331,347733</t>
  </si>
  <si>
    <t>CALM2,GNG3,GNG5,NEFL,RAC1,SYT1,TUBB2A,TUBA1A,TUBB4B,GNG2,TUBB2B</t>
  </si>
  <si>
    <t>hsa05020</t>
  </si>
  <si>
    <t>Prion disease</t>
  </si>
  <si>
    <t>11/273</t>
  </si>
  <si>
    <t>522,539,3800,4731,5879,6647,7280,7846,10383,203068,347733</t>
  </si>
  <si>
    <t>ATP5PF,ATP5PO,KIF5C,NDUFV3,RAC1,SOD1,TUBB2A,TUBA1A,TUBB4B,TUBB,TUBB2B</t>
  </si>
  <si>
    <t>R-HSA-442755</t>
  </si>
  <si>
    <t>Activation of NMDA receptors and postsynaptic events</t>
  </si>
  <si>
    <t>7/93</t>
  </si>
  <si>
    <t>R-HSA-190840</t>
  </si>
  <si>
    <t>Microtubule-dependent trafficking of connexons from Golgi to the plasma membrane</t>
  </si>
  <si>
    <t>4/18</t>
  </si>
  <si>
    <t>7280,7846,10383,347733</t>
  </si>
  <si>
    <t>TUBB2A,TUBA1A,TUBB4B,TUBB2B</t>
  </si>
  <si>
    <t>R-HSA-1852241</t>
  </si>
  <si>
    <t>Organelle biogenesis and maintenance</t>
  </si>
  <si>
    <t>11/296</t>
  </si>
  <si>
    <t>521,522,539,805,7203,7280,7846,10383,10694,203068,347733</t>
  </si>
  <si>
    <t>ATP5ME,ATP5PF,ATP5PO,CALM2,CCT3,TUBB2A,TUBA1A,TUBB4B,CCT8,TUBB,TUBB2B</t>
  </si>
  <si>
    <t>R-HSA-190872</t>
  </si>
  <si>
    <t>Transport of connexons to the plasma membrane</t>
  </si>
  <si>
    <t>4/19</t>
  </si>
  <si>
    <t>R-HSA-9609736</t>
  </si>
  <si>
    <t>Assembly and cell surface presentation of NMDA receptors</t>
  </si>
  <si>
    <t>5/41</t>
  </si>
  <si>
    <t>4747,7280,7846,10383,347733</t>
  </si>
  <si>
    <t>NEFL,TUBB2A,TUBA1A,TUBB4B,TUBB2B</t>
  </si>
  <si>
    <t>R-HSA-8955332</t>
  </si>
  <si>
    <t>Carboxyterminal post-translational modifications of tubulin</t>
  </si>
  <si>
    <t>5/42</t>
  </si>
  <si>
    <t>7280,7846,10383,91978,347733</t>
  </si>
  <si>
    <t>TUBB2A,TUBA1A,TUBB4B,TPGS1,TUBB2B</t>
  </si>
  <si>
    <t>R-HSA-9646399</t>
  </si>
  <si>
    <t>Aggrephagy</t>
  </si>
  <si>
    <t>5/43</t>
  </si>
  <si>
    <t>7280,7316,7846,10383,347733</t>
  </si>
  <si>
    <t>TUBB2A,UBC,TUBA1A,TUBB4B,TUBB2B</t>
  </si>
  <si>
    <t>R-HSA-389977</t>
  </si>
  <si>
    <t>Post-chaperonin tubulin folding pathway</t>
  </si>
  <si>
    <t>4/22</t>
  </si>
  <si>
    <t>WP2059</t>
  </si>
  <si>
    <t>Alzheimer's disease and miRNA effects</t>
  </si>
  <si>
    <t>11/337</t>
  </si>
  <si>
    <t>R-HSA-1640170</t>
  </si>
  <si>
    <t>Cell Cycle</t>
  </si>
  <si>
    <t>16/691</t>
  </si>
  <si>
    <t>595,2010,3021,6232,7280,7316,7846,10383,10735,10971,54069,54386,57060,94239,203068,347733</t>
  </si>
  <si>
    <t>CCND1,EMD,H3-3B,RPS27,TUBB2A,UBC,TUBA1A,TUBB4B,STAG2,YWHAQ,MIS18A,TERF2IP,PCBP4,H2AZ2,TUBB,TUBB2B</t>
  </si>
  <si>
    <t>R-HSA-112316</t>
  </si>
  <si>
    <t>Neuronal System</t>
  </si>
  <si>
    <t>12/410</t>
  </si>
  <si>
    <t>805,2785,2787,4747,5879,6857,7280,7846,10313,10383,54331,347733</t>
  </si>
  <si>
    <t>CALM2,GNG3,GNG5,NEFL,RAC1,SYT1,TUBB2A,TUBA1A,RTN3,TUBB4B,GNG2,TUBB2B</t>
  </si>
  <si>
    <t>hsa05016</t>
  </si>
  <si>
    <t>Huntington disease</t>
  </si>
  <si>
    <t>10/306</t>
  </si>
  <si>
    <t>522,539,3800,4731,6647,7280,7846,10383,203068,347733</t>
  </si>
  <si>
    <t>ATP5PF,ATP5PO,KIF5C,NDUFV3,SOD1,TUBB2A,TUBA1A,TUBB4B,TUBB,TUBB2B</t>
  </si>
  <si>
    <t>R-HSA-5663220</t>
  </si>
  <si>
    <t>RHO GTPases Activate Formins</t>
  </si>
  <si>
    <t>7/140</t>
  </si>
  <si>
    <t>5216,5879,6232,7280,7846,10383,347733</t>
  </si>
  <si>
    <t>PFN1,RAC1,RPS27,TUBB2A,TUBA1A,TUBB4B,TUBB2B</t>
  </si>
  <si>
    <t>R-HSA-9668328</t>
  </si>
  <si>
    <t>Sealing of the nuclear envelope (NE) by ESCRT-III</t>
  </si>
  <si>
    <t>4/31</t>
  </si>
  <si>
    <t>hsa05130</t>
  </si>
  <si>
    <t>8/197</t>
  </si>
  <si>
    <t>2353,5879,7280,7846,10095,10383,203068,347733</t>
  </si>
  <si>
    <t>FOS,RAC1,TUBB2A,TUBA1A,ARPC1B,TUBB4B,TUBB,TUBB2B</t>
  </si>
  <si>
    <t>R-HSA-5358351</t>
  </si>
  <si>
    <t>Signaling by Hedgehog</t>
  </si>
  <si>
    <t>7/149</t>
  </si>
  <si>
    <t>5727,7280,7316,7846,10383,64399,347733</t>
  </si>
  <si>
    <t>PTCH1,TUBB2A,UBC,TUBA1A,TUBB4B,HHIP,TUBB2B</t>
  </si>
  <si>
    <t>R-HSA-190861</t>
  </si>
  <si>
    <t>Gap junction assembly</t>
  </si>
  <si>
    <t>4/36</t>
  </si>
  <si>
    <t>WP2359</t>
  </si>
  <si>
    <t>Parkin-ubiquitin proteasomal system pathway</t>
  </si>
  <si>
    <t>5/70</t>
  </si>
  <si>
    <t>7280,7846,10383,203068,347733</t>
  </si>
  <si>
    <t>TUBB2A,TUBA1A,TUBB4B,TUBB,TUBB2B</t>
  </si>
  <si>
    <t>R-HSA-5610787</t>
  </si>
  <si>
    <t>Hedgehog 'off' state</t>
  </si>
  <si>
    <t>6/113</t>
  </si>
  <si>
    <t>5727,7280,7316,7846,10383,347733</t>
  </si>
  <si>
    <t>PTCH1,TUBB2A,UBC,TUBA1A,TUBB4B,TUBB2B</t>
  </si>
  <si>
    <t>R-HSA-68886</t>
  </si>
  <si>
    <t>M Phase</t>
  </si>
  <si>
    <t>11/418</t>
  </si>
  <si>
    <t>2010,3021,6232,7280,7316,7846,10383,10735,94239,203068,347733</t>
  </si>
  <si>
    <t>EMD,H3-3B,RPS27,TUBB2A,UBC,TUBA1A,TUBB4B,STAG2,H2AZ2,TUBB,TUBB2B</t>
  </si>
  <si>
    <t>R-HSA-2995410</t>
  </si>
  <si>
    <t>Nuclear Envelope (NE) Reassembly</t>
  </si>
  <si>
    <t>5/75</t>
  </si>
  <si>
    <t>2010,7280,7846,10383,347733</t>
  </si>
  <si>
    <t>EMD,TUBB2A,TUBA1A,TUBB4B,TUBB2B</t>
  </si>
  <si>
    <t>R-HSA-373760</t>
  </si>
  <si>
    <t>L1CAM interactions</t>
  </si>
  <si>
    <t>6/119</t>
  </si>
  <si>
    <t>2596,5879,7280,7846,10383,347733</t>
  </si>
  <si>
    <t>GAP43,RAC1,TUBB2A,TUBA1A,TUBB4B,TUBB2B</t>
  </si>
  <si>
    <t>R-HSA-8852276</t>
  </si>
  <si>
    <t>The role of GTSE1 in G2/M progression after G2 checkpoint</t>
  </si>
  <si>
    <t>5/77</t>
  </si>
  <si>
    <t>GO:0000278</t>
  </si>
  <si>
    <t>mitotic cell cycle</t>
  </si>
  <si>
    <t>13/588</t>
  </si>
  <si>
    <t>595,805,3400,6651,7280,7846,10383,10735,23157,51065,57348,203068,347733</t>
  </si>
  <si>
    <t>CCND1,CALM2,ID4,SON,TUBB2A,TUBA1A,TUBB4B,STAG2,SEPTIN6,RPS27L,TTYH1,TUBB,TUBB2B</t>
  </si>
  <si>
    <t>R-HSA-5653656</t>
  </si>
  <si>
    <t>Vesicle-mediated transport</t>
  </si>
  <si>
    <t>14/673</t>
  </si>
  <si>
    <t>348,351,805,2495,5879,6453,6678,6857,7280,7316,7846,10383,10971,347733</t>
  </si>
  <si>
    <t>APOE,APP,CALM2,FTH1,RAC1,ITSN1,SPARC,SYT1,TUBB2A,UBC,TUBA1A,TUBB4B,YWHAQ,TUBB2B</t>
  </si>
  <si>
    <t>R-HSA-68882</t>
  </si>
  <si>
    <t>Mitotic Anaphase</t>
  </si>
  <si>
    <t>8/236</t>
  </si>
  <si>
    <t>2010,6232,7280,7316,7846,10383,10735,347733</t>
  </si>
  <si>
    <t>EMD,RPS27,TUBB2A,UBC,TUBA1A,TUBB4B,STAG2,TUBB2B</t>
  </si>
  <si>
    <t>R-HSA-2500257</t>
  </si>
  <si>
    <t>Resolution of Sister Chromatid Cohesion</t>
  </si>
  <si>
    <t>6/126</t>
  </si>
  <si>
    <t>6232,7280,7846,10383,10735,347733</t>
  </si>
  <si>
    <t>RPS27,TUBB2A,TUBA1A,TUBB4B,STAG2,TUBB2B</t>
  </si>
  <si>
    <t>R-HSA-2555396</t>
  </si>
  <si>
    <t>Mitotic Metaphase and Anaphase</t>
  </si>
  <si>
    <t>8/237</t>
  </si>
  <si>
    <t>R-HSA-9663891</t>
  </si>
  <si>
    <t>Selective autophagy</t>
  </si>
  <si>
    <t>5/81</t>
  </si>
  <si>
    <t>R-HSA-190828</t>
  </si>
  <si>
    <t>Gap junction trafficking</t>
  </si>
  <si>
    <t>4/47</t>
  </si>
  <si>
    <t>R-HSA-437239</t>
  </si>
  <si>
    <t>Recycling pathway of L1</t>
  </si>
  <si>
    <t>hsa04540</t>
  </si>
  <si>
    <t>Gap junction</t>
  </si>
  <si>
    <t>5/88</t>
  </si>
  <si>
    <t>R-HSA-157858</t>
  </si>
  <si>
    <t>Gap junction trafficking and regulation</t>
  </si>
  <si>
    <t>4/49</t>
  </si>
  <si>
    <t>R-HSA-2467813</t>
  </si>
  <si>
    <t>Separation of Sister Chromatids</t>
  </si>
  <si>
    <t>7/191</t>
  </si>
  <si>
    <t>6232,7280,7316,7846,10383,10735,347733</t>
  </si>
  <si>
    <t>RPS27,TUBB2A,UBC,TUBA1A,TUBB4B,STAG2,TUBB2B</t>
  </si>
  <si>
    <t>R-HSA-6811436</t>
  </si>
  <si>
    <t>COPI-independent Golgi-to-ER retrograde traffic</t>
  </si>
  <si>
    <t>4/51</t>
  </si>
  <si>
    <t>R-HSA-380320</t>
  </si>
  <si>
    <t>Recruitment of NuMA to mitotic centrosomes</t>
  </si>
  <si>
    <t>5/94</t>
  </si>
  <si>
    <t>R-HSA-5617833</t>
  </si>
  <si>
    <t>Cilium Assembly</t>
  </si>
  <si>
    <t>7/201</t>
  </si>
  <si>
    <t>7203,7280,7846,10383,10694,203068,347733</t>
  </si>
  <si>
    <t>CCT3,TUBB2A,TUBA1A,TUBB4B,CCT8,TUBB,TUBB2B</t>
  </si>
  <si>
    <t>R-HSA-69278</t>
  </si>
  <si>
    <t>Cell Cycle, Mitotic</t>
  </si>
  <si>
    <t>12/560</t>
  </si>
  <si>
    <t>595,2010,3021,6232,7280,7316,7846,10383,10735,94239,203068,347733</t>
  </si>
  <si>
    <t>CCND1,EMD,H3-3B,RPS27,TUBB2A,UBC,TUBA1A,TUBB4B,STAG2,H2AZ2,TUBB,TUBB2B</t>
  </si>
  <si>
    <t>R-HSA-5620924</t>
  </si>
  <si>
    <t>Intraflagellar transport</t>
  </si>
  <si>
    <t>4/54</t>
  </si>
  <si>
    <t>R-HSA-68877</t>
  </si>
  <si>
    <t>Mitotic Prometaphase</t>
  </si>
  <si>
    <t>7/204</t>
  </si>
  <si>
    <t>6232,7280,7846,10383,10735,203068,347733</t>
  </si>
  <si>
    <t>RPS27,TUBB2A,TUBA1A,TUBB4B,STAG2,TUBB,TUBB2B</t>
  </si>
  <si>
    <t>R-HSA-3371497</t>
  </si>
  <si>
    <t>HSP90 chaperone cycle for steroid hormone receptors (SHR) in the presence of ligand</t>
  </si>
  <si>
    <t>4/55</t>
  </si>
  <si>
    <t>hsa04145</t>
  </si>
  <si>
    <t>Phagosome</t>
  </si>
  <si>
    <t>6/152</t>
  </si>
  <si>
    <t>5879,7280,7846,10383,203068,347733</t>
  </si>
  <si>
    <t>RAC1,TUBB2A,TUBA1A,TUBB4B,TUBB,TUBB2B</t>
  </si>
  <si>
    <t>R-HSA-983189</t>
  </si>
  <si>
    <t>Kinesins</t>
  </si>
  <si>
    <t>4/59</t>
  </si>
  <si>
    <t>R-HSA-983231</t>
  </si>
  <si>
    <t>Factors involved in megakaryocyte development and platelet production</t>
  </si>
  <si>
    <t>6/168</t>
  </si>
  <si>
    <t>3021,5879,7280,7846,10383,347733</t>
  </si>
  <si>
    <t>H3-3B,RAC1,TUBB2A,TUBA1A,TUBB4B,TUBB2B</t>
  </si>
  <si>
    <t>R-HSA-9648025</t>
  </si>
  <si>
    <t>EML4 and NUDC in mitotic spindle formation</t>
  </si>
  <si>
    <t>5/117</t>
  </si>
  <si>
    <t>6232,7280,7846,10383,347733</t>
  </si>
  <si>
    <t>RPS27,TUBB2A,TUBA1A,TUBB4B,TUBB2B</t>
  </si>
  <si>
    <t>R-HSA-199991</t>
  </si>
  <si>
    <t>Membrane Trafficking</t>
  </si>
  <si>
    <t>12/634</t>
  </si>
  <si>
    <t>351,805,2495,5879,6453,6857,7280,7316,7846,10383,10971,347733</t>
  </si>
  <si>
    <t>APP,CALM2,FTH1,RAC1,ITSN1,SYT1,TUBB2A,UBC,TUBA1A,TUBB4B,YWHAQ,TUBB2B</t>
  </si>
  <si>
    <t>R-HSA-69275</t>
  </si>
  <si>
    <t>G2/M Transition</t>
  </si>
  <si>
    <t>6/196</t>
  </si>
  <si>
    <t>7280,7316,7846,10383,203068,347733</t>
  </si>
  <si>
    <t>TUBB2A,UBC,TUBA1A,TUBB4B,TUBB,TUBB2B</t>
  </si>
  <si>
    <t>R-HSA-453274</t>
  </si>
  <si>
    <t>Mitotic G2-G2/M phases</t>
  </si>
  <si>
    <t>6/198</t>
  </si>
  <si>
    <t>R-HSA-1632852</t>
  </si>
  <si>
    <t>Macroautophagy</t>
  </si>
  <si>
    <t>5/136</t>
  </si>
  <si>
    <t>R-HSA-2565942</t>
  </si>
  <si>
    <t>Regulation of PLK1 Activity at G2/M Transition</t>
  </si>
  <si>
    <t>4/88</t>
  </si>
  <si>
    <t>7316,7846,10383,203068</t>
  </si>
  <si>
    <t>UBC,TUBA1A,TUBB4B,TUBB</t>
  </si>
  <si>
    <t>R-HSA-9612973</t>
  </si>
  <si>
    <t>Autophagy</t>
  </si>
  <si>
    <t>5/151</t>
  </si>
  <si>
    <t>R-HSA-6811434</t>
  </si>
  <si>
    <t>COPI-dependent Golgi-to-ER retrograde traffic</t>
  </si>
  <si>
    <t>4/99</t>
  </si>
  <si>
    <t>R-HSA-9609646</t>
  </si>
  <si>
    <t>HCMV Infection</t>
  </si>
  <si>
    <t>5/160</t>
  </si>
  <si>
    <t>3190,7280,7846,10383,347733</t>
  </si>
  <si>
    <t>HNRNPK,TUBB2A,TUBA1A,TUBB4B,TUBB2B</t>
  </si>
  <si>
    <t>R-HSA-6807878</t>
  </si>
  <si>
    <t>COPI-mediated anterograde transport</t>
  </si>
  <si>
    <t>4/101</t>
  </si>
  <si>
    <t>GO:0001909</t>
  </si>
  <si>
    <t>leukocyte mediated cytotoxicity</t>
  </si>
  <si>
    <t>3/51</t>
  </si>
  <si>
    <t>3251,10383,203068</t>
  </si>
  <si>
    <t>HPRT1,TUBB4B,TUBB</t>
  </si>
  <si>
    <t>R-HSA-2132295</t>
  </si>
  <si>
    <t>MHC class II antigen presentation</t>
  </si>
  <si>
    <t>4/123</t>
  </si>
  <si>
    <t>5_Summary</t>
  </si>
  <si>
    <t>WP4629</t>
  </si>
  <si>
    <t>Aerobic glycolysis</t>
  </si>
  <si>
    <t>5/12</t>
  </si>
  <si>
    <t>226,2023,3939,5315,7167,3945,26227,231,521,522,539,4731,5502,6888,3251,7378,9446,51477,150223,2353,805,2719,7316,1152,8835</t>
  </si>
  <si>
    <t>ALDOA,ENO1,LDHA,PKM,TPI1,LDHB,PHGDH,AKR1B1,ATP5ME,ATP5PF,ATP5PO,NDUFV3,PPP1R1A,TALDO1,HPRT1,UPP1,GSTO1,ISYNA1,YDJC,FOS,CALM2,GPC3,UBC,CKB,SOCS2</t>
  </si>
  <si>
    <t>5_Member</t>
  </si>
  <si>
    <t>226,2023,3939,5315,7167</t>
  </si>
  <si>
    <t>ALDOA,ENO1,LDHA,PKM,TPI1</t>
  </si>
  <si>
    <t>WP534</t>
  </si>
  <si>
    <t>Glycolysis and gluconeogenesis</t>
  </si>
  <si>
    <t>6/45</t>
  </si>
  <si>
    <t>226,2023,3939,3945,5315,7167</t>
  </si>
  <si>
    <t>ALDOA,ENO1,LDHA,LDHB,PKM,TPI1</t>
  </si>
  <si>
    <t>WP4018</t>
  </si>
  <si>
    <t>Clear cell renal cell carcinoma pathways</t>
  </si>
  <si>
    <t>7/87</t>
  </si>
  <si>
    <t>226,2023,3939,3945,5315,7167,26227</t>
  </si>
  <si>
    <t>ALDOA,ENO1,LDHA,LDHB,PKM,TPI1,PHGDH</t>
  </si>
  <si>
    <t>GO:0006091</t>
  </si>
  <si>
    <t>generation of precursor metabolites and energy</t>
  </si>
  <si>
    <t>13/388</t>
  </si>
  <si>
    <t>226,231,521,522,539,2023,3939,4731,5315,5502,6888,7167,26227</t>
  </si>
  <si>
    <t>ALDOA,AKR1B1,ATP5ME,ATP5PF,ATP5PO,ENO1,LDHA,NDUFV3,PKM,PPP1R1A,TALDO1,TPI1,PHGDH</t>
  </si>
  <si>
    <t>GO:0006090</t>
  </si>
  <si>
    <t>pyruvate metabolic process</t>
  </si>
  <si>
    <t>6/60</t>
  </si>
  <si>
    <t>WP1946</t>
  </si>
  <si>
    <t>Cori cycle</t>
  </si>
  <si>
    <t>4/17</t>
  </si>
  <si>
    <t>226,3939,6888,7167</t>
  </si>
  <si>
    <t>ALDOA,LDHA,TALDO1,TPI1</t>
  </si>
  <si>
    <t>hsa00010</t>
  </si>
  <si>
    <t>Glycolysis / Gluconeogenesis</t>
  </si>
  <si>
    <t>6/67</t>
  </si>
  <si>
    <t>GO:0006096</t>
  </si>
  <si>
    <t>glycolytic process</t>
  </si>
  <si>
    <t>5/39</t>
  </si>
  <si>
    <t>GO:0006757</t>
  </si>
  <si>
    <t>ATP generation from ADP</t>
  </si>
  <si>
    <t>5/40</t>
  </si>
  <si>
    <t>GO:0046034</t>
  </si>
  <si>
    <t>ATP metabolic process</t>
  </si>
  <si>
    <t>9/195</t>
  </si>
  <si>
    <t>226,521,522,539,2023,3939,4731,5315,7167</t>
  </si>
  <si>
    <t>ALDOA,ATP5ME,ATP5PF,ATP5PO,ENO1,LDHA,NDUFV3,PKM,TPI1</t>
  </si>
  <si>
    <t>hsa01230</t>
  </si>
  <si>
    <t>Biosynthesis of amino acids</t>
  </si>
  <si>
    <t>6/75</t>
  </si>
  <si>
    <t>226,2023,5315,6888,7167,26227</t>
  </si>
  <si>
    <t>ALDOA,ENO1,PKM,TALDO1,TPI1,PHGDH</t>
  </si>
  <si>
    <t>GO:0046031</t>
  </si>
  <si>
    <t>ADP metabolic process</t>
  </si>
  <si>
    <t>5/48</t>
  </si>
  <si>
    <t>GO:0006165</t>
  </si>
  <si>
    <t>nucleoside diphosphate phosphorylation</t>
  </si>
  <si>
    <t>5/57</t>
  </si>
  <si>
    <t>GO:0046939</t>
  </si>
  <si>
    <t>nucleotide phosphorylation</t>
  </si>
  <si>
    <t>5/58</t>
  </si>
  <si>
    <t>WP5049</t>
  </si>
  <si>
    <t>Glycolysis in senescence</t>
  </si>
  <si>
    <t>3/11</t>
  </si>
  <si>
    <t>2023,3939,5315</t>
  </si>
  <si>
    <t>ENO1,LDHA,PKM</t>
  </si>
  <si>
    <t>GO:0009135</t>
  </si>
  <si>
    <t>purine nucleoside diphosphate metabolic process</t>
  </si>
  <si>
    <t>5/61</t>
  </si>
  <si>
    <t>GO:0009179</t>
  </si>
  <si>
    <t>purine ribonucleoside diphosphate metabolic process</t>
  </si>
  <si>
    <t>GO:0009259</t>
  </si>
  <si>
    <t>ribonucleotide metabolic process</t>
  </si>
  <si>
    <t>10/320</t>
  </si>
  <si>
    <t>226,521,522,539,2023,3251,3939,5315,7167,7378</t>
  </si>
  <si>
    <t>ALDOA,ATP5ME,ATP5PF,ATP5PO,ENO1,HPRT1,LDHA,PKM,TPI1,UPP1</t>
  </si>
  <si>
    <t>GO:0005975</t>
  </si>
  <si>
    <t>carbohydrate metabolic process</t>
  </si>
  <si>
    <t>12/462</t>
  </si>
  <si>
    <t>226,231,2023,3939,3945,5315,5502,6888,7167,9446,51477,150223</t>
  </si>
  <si>
    <t>ALDOA,AKR1B1,ENO1,LDHA,LDHB,PKM,PPP1R1A,TALDO1,TPI1,GSTO1,ISYNA1,YDJC</t>
  </si>
  <si>
    <t>Canonical Pathways</t>
  </si>
  <si>
    <t>M255</t>
  </si>
  <si>
    <t>PID HIF1 TFPATHWAY</t>
  </si>
  <si>
    <t>226,2023,2353,3939,5315</t>
  </si>
  <si>
    <t>ALDOA,ENO1,FOS,LDHA,PKM</t>
  </si>
  <si>
    <t>GO:0019693</t>
  </si>
  <si>
    <t>ribose phosphate metabolic process</t>
  </si>
  <si>
    <t>10/330</t>
  </si>
  <si>
    <t>GO:0009185</t>
  </si>
  <si>
    <t>ribonucleoside diphosphate metabolic process</t>
  </si>
  <si>
    <t>hsa01200</t>
  </si>
  <si>
    <t>Carbon metabolism</t>
  </si>
  <si>
    <t>6/115</t>
  </si>
  <si>
    <t>R-HSA-71387</t>
  </si>
  <si>
    <t>Metabolism of carbohydrates</t>
  </si>
  <si>
    <t>9/295</t>
  </si>
  <si>
    <t>226,231,805,2023,2719,5315,6888,7167,7316</t>
  </si>
  <si>
    <t>ALDOA,AKR1B1,CALM2,ENO1,GPC3,PKM,TALDO1,TPI1,UBC</t>
  </si>
  <si>
    <t>WP4290</t>
  </si>
  <si>
    <t>Metabolic reprogramming in colon cancer</t>
  </si>
  <si>
    <t>4/44</t>
  </si>
  <si>
    <t>2023,3939,5315,6888</t>
  </si>
  <si>
    <t>ENO1,LDHA,PKM,TALDO1</t>
  </si>
  <si>
    <t>GO:0009150</t>
  </si>
  <si>
    <t>purine ribonucleotide metabolic process</t>
  </si>
  <si>
    <t>9/302</t>
  </si>
  <si>
    <t>226,521,522,539,2023,3251,3939,5315,7167</t>
  </si>
  <si>
    <t>ALDOA,ATP5ME,ATP5PF,ATP5PO,ENO1,HPRT1,LDHA,PKM,TPI1</t>
  </si>
  <si>
    <t>GO:0006163</t>
  </si>
  <si>
    <t>purine nucleotide metabolic process</t>
  </si>
  <si>
    <t>9/315</t>
  </si>
  <si>
    <t>GO:0009132</t>
  </si>
  <si>
    <t>nucleoside diphosphate metabolic process</t>
  </si>
  <si>
    <t>5/89</t>
  </si>
  <si>
    <t>GO:0009117</t>
  </si>
  <si>
    <t>nucleotide metabolic process</t>
  </si>
  <si>
    <t>10/408</t>
  </si>
  <si>
    <t>GO:0072521</t>
  </si>
  <si>
    <t>purine-containing compound metabolic process</t>
  </si>
  <si>
    <t>9/336</t>
  </si>
  <si>
    <t>GO:0006753</t>
  </si>
  <si>
    <t>nucleoside phosphate metabolic process</t>
  </si>
  <si>
    <t>10/417</t>
  </si>
  <si>
    <t>GO:0016052</t>
  </si>
  <si>
    <t>carbohydrate catabolic process</t>
  </si>
  <si>
    <t>5/102</t>
  </si>
  <si>
    <t>R-HSA-70171</t>
  </si>
  <si>
    <t>Glycolysis</t>
  </si>
  <si>
    <t>4/71</t>
  </si>
  <si>
    <t>226,2023,5315,7167</t>
  </si>
  <si>
    <t>ALDOA,ENO1,PKM,TPI1</t>
  </si>
  <si>
    <t>hsa00051</t>
  </si>
  <si>
    <t>Fructose and mannose metabolism</t>
  </si>
  <si>
    <t>3/33</t>
  </si>
  <si>
    <t>226,231,7167</t>
  </si>
  <si>
    <t>ALDOA,AKR1B1,TPI1</t>
  </si>
  <si>
    <t>R-HSA-70263</t>
  </si>
  <si>
    <t>Gluconeogenesis</t>
  </si>
  <si>
    <t>3/34</t>
  </si>
  <si>
    <t>226,2023,7167</t>
  </si>
  <si>
    <t>ALDOA,ENO1,TPI1</t>
  </si>
  <si>
    <t>GO:0055086</t>
  </si>
  <si>
    <t>nucleobase-containing small molecule metabolic process</t>
  </si>
  <si>
    <t>10/483</t>
  </si>
  <si>
    <t>GO:0090407</t>
  </si>
  <si>
    <t>organophosphate biosynthetic process</t>
  </si>
  <si>
    <t>10/488</t>
  </si>
  <si>
    <t>226,521,522,539,1152,3251,7167,7378,8835,51477</t>
  </si>
  <si>
    <t>ALDOA,ATP5ME,ATP5PF,ATP5PO,CKB,HPRT1,TPI1,UPP1,SOCS2,ISYNA1</t>
  </si>
  <si>
    <t>R-HSA-70326</t>
  </si>
  <si>
    <t>Glucose metabolism</t>
  </si>
  <si>
    <t>4/91</t>
  </si>
  <si>
    <t>GO:0005996</t>
  </si>
  <si>
    <t>monosaccharide metabolic process</t>
  </si>
  <si>
    <t>5/163</t>
  </si>
  <si>
    <t>226,231,2023,7167,9446</t>
  </si>
  <si>
    <t>ALDOA,AKR1B1,ENO1,TPI1,GSTO1</t>
  </si>
  <si>
    <t>hsa04066</t>
  </si>
  <si>
    <t>HIF-1 signaling pathway</t>
  </si>
  <si>
    <t>4/109</t>
  </si>
  <si>
    <t>226,2023,3939,3945</t>
  </si>
  <si>
    <t>ALDOA,ENO1,LDHA,LDHB</t>
  </si>
  <si>
    <t>6_Summary</t>
  </si>
  <si>
    <t>GO:0060284</t>
  </si>
  <si>
    <t>regulation of cell development</t>
  </si>
  <si>
    <t>18/500</t>
  </si>
  <si>
    <t>1382,1627,1746,1903,2192,2290,3280,3397,3400,4131,4747,4821,4915,5879,9355,10683,79006,283659,348,1400,2596,5216,6624,7025,11075,56963,351,2023,2273,2719,3021,4692,5727,6647,6857,8835,10071</t>
  </si>
  <si>
    <t>CRABP2,DBN1,DLX2,S1PR3,FBLN1,FOXG1,HES1,ID1,ID4,MAP1B,NEFL,NKX2-2,NTRK2,RAC1,LHX2,DLL3,METRN,PRTG,APOE,CRMP1,GAP43,PFN1,FSCN1,NR2F1,STMN2,RGMA,APP,ENO1,FHL1,GPC3,H3-3B,NDN,PTCH1,SOD1,SYT1,SOCS2,MUC12</t>
  </si>
  <si>
    <t>6_Member</t>
  </si>
  <si>
    <t>1382,1627,1746,1903,2192,2290,3280,3397,3400,4131,4747,4821,4915,5879,9355,10683,79006,283659</t>
  </si>
  <si>
    <t>CRABP2,DBN1,DLX2,S1PR3,FBLN1,FOXG1,HES1,ID1,ID4,MAP1B,NEFL,NKX2-2,NTRK2,RAC1,LHX2,DLL3,METRN,PRTG</t>
  </si>
  <si>
    <t>GO:0050767</t>
  </si>
  <si>
    <t>regulation of neurogenesis</t>
  </si>
  <si>
    <t>15/361</t>
  </si>
  <si>
    <t>1382,1627,1746,2290,3280,3397,3400,4131,4747,4821,4915,9355,10683,79006,283659</t>
  </si>
  <si>
    <t>CRABP2,DBN1,DLX2,FOXG1,HES1,ID1,ID4,MAP1B,NEFL,NKX2-2,NTRK2,LHX2,DLL3,METRN,PRTG</t>
  </si>
  <si>
    <t>GO:0051960</t>
  </si>
  <si>
    <t>regulation of nervous system development</t>
  </si>
  <si>
    <t>15/439</t>
  </si>
  <si>
    <t>GO:0120035</t>
  </si>
  <si>
    <t>regulation of plasma membrane bounded cell projection organization</t>
  </si>
  <si>
    <t>17/622</t>
  </si>
  <si>
    <t>348,1382,1400,1627,2596,3280,3397,4131,4747,4915,5216,5879,6624,7025,11075,56963,79006</t>
  </si>
  <si>
    <t>APOE,CRABP2,CRMP1,DBN1,GAP43,HES1,ID1,MAP1B,NEFL,NTRK2,PFN1,RAC1,FSCN1,NR2F1,STMN2,RGMA,METRN</t>
  </si>
  <si>
    <t>GO:0031344</t>
  </si>
  <si>
    <t>regulation of cell projection organization</t>
  </si>
  <si>
    <t>17/639</t>
  </si>
  <si>
    <t>GO:0010975</t>
  </si>
  <si>
    <t>regulation of neuron projection development</t>
  </si>
  <si>
    <t>13/431</t>
  </si>
  <si>
    <t>348,1382,1400,1627,3280,3397,4131,4747,4915,7025,11075,56963,79006</t>
  </si>
  <si>
    <t>APOE,CRABP2,CRMP1,DBN1,HES1,ID1,MAP1B,NEFL,NTRK2,NR2F1,STMN2,RGMA,METRN</t>
  </si>
  <si>
    <t>GO:0040008</t>
  </si>
  <si>
    <t>regulation of growth</t>
  </si>
  <si>
    <t>16/660</t>
  </si>
  <si>
    <t>348,351,1382,1627,2023,2273,2596,2719,3021,4131,4692,5727,6647,6857,8835,10071</t>
  </si>
  <si>
    <t>APOE,APP,CRABP2,DBN1,ENO1,FHL1,GAP43,GPC3,H3-3B,MAP1B,NDN,PTCH1,SOD1,SYT1,SOCS2,MUC12</t>
  </si>
  <si>
    <t>GO:0050772</t>
  </si>
  <si>
    <t>positive regulation of axonogenesis</t>
  </si>
  <si>
    <t>6/77</t>
  </si>
  <si>
    <t>1382,1627,4131,4747,4915,79006</t>
  </si>
  <si>
    <t>CRABP2,DBN1,MAP1B,NEFL,NTRK2,METRN</t>
  </si>
  <si>
    <t>GO:0050769</t>
  </si>
  <si>
    <t>positive regulation of neurogenesis</t>
  </si>
  <si>
    <t>9/222</t>
  </si>
  <si>
    <t>1382,1627,2290,3280,4131,4747,4821,4915,79006</t>
  </si>
  <si>
    <t>CRABP2,DBN1,FOXG1,HES1,MAP1B,NEFL,NKX2-2,NTRK2,METRN</t>
  </si>
  <si>
    <t>GO:0031346</t>
  </si>
  <si>
    <t>positive regulation of cell projection organization</t>
  </si>
  <si>
    <t>11/341</t>
  </si>
  <si>
    <t>348,1382,1627,4131,4747,4915,5216,5879,6624,11075,79006</t>
  </si>
  <si>
    <t>APOE,CRABP2,DBN1,MAP1B,NEFL,NTRK2,PFN1,RAC1,FSCN1,STMN2,METRN</t>
  </si>
  <si>
    <t>GO:0010720</t>
  </si>
  <si>
    <t>positive regulation of cell development</t>
  </si>
  <si>
    <t>10/297</t>
  </si>
  <si>
    <t>1382,1627,2290,3280,4131,4747,4821,4915,5879,79006</t>
  </si>
  <si>
    <t>CRABP2,DBN1,FOXG1,HES1,MAP1B,NEFL,NKX2-2,NTRK2,RAC1,METRN</t>
  </si>
  <si>
    <t>GO:0051962</t>
  </si>
  <si>
    <t>positive regulation of nervous system development</t>
  </si>
  <si>
    <t>9/269</t>
  </si>
  <si>
    <t>GO:0048638</t>
  </si>
  <si>
    <t>regulation of developmental growth</t>
  </si>
  <si>
    <t>9/329</t>
  </si>
  <si>
    <t>348,351,1382,1627,4131,5727,6647,6857,8835</t>
  </si>
  <si>
    <t>APOE,APP,CRABP2,DBN1,MAP1B,PTCH1,SOD1,SYT1,SOCS2</t>
  </si>
  <si>
    <t>GO:0001558</t>
  </si>
  <si>
    <t>regulation of cell growth</t>
  </si>
  <si>
    <t>10/415</t>
  </si>
  <si>
    <t>348,1382,1627,2023,2273,3021,4131,6857,8835,10071</t>
  </si>
  <si>
    <t>APOE,CRABP2,DBN1,ENO1,FHL1,H3-3B,MAP1B,SYT1,SOCS2,MUC12</t>
  </si>
  <si>
    <t>GO:0050770</t>
  </si>
  <si>
    <t>regulation of axonogenesis</t>
  </si>
  <si>
    <t>6/154</t>
  </si>
  <si>
    <t>GO:0030307</t>
  </si>
  <si>
    <t>positive regulation of cell growth</t>
  </si>
  <si>
    <t>1382,1627,3021,4131,6857</t>
  </si>
  <si>
    <t>CRABP2,DBN1,H3-3B,MAP1B,SYT1</t>
  </si>
  <si>
    <t>GO:0061387</t>
  </si>
  <si>
    <t>regulation of extent of cell growth</t>
  </si>
  <si>
    <t>4/108</t>
  </si>
  <si>
    <t>348,1382,1627,4131</t>
  </si>
  <si>
    <t>APOE,CRABP2,DBN1,MAP1B</t>
  </si>
  <si>
    <t>GO:0008361</t>
  </si>
  <si>
    <t>regulation of cell size</t>
  </si>
  <si>
    <t>5/179</t>
  </si>
  <si>
    <t>348,1382,1627,4131,5879</t>
  </si>
  <si>
    <t>APOE,CRABP2,DBN1,MAP1B,RAC1</t>
  </si>
  <si>
    <t>7_Summary</t>
  </si>
  <si>
    <t>R-HSA-9006931</t>
  </si>
  <si>
    <t>Signaling by Nuclear Receptors</t>
  </si>
  <si>
    <t>14/299</t>
  </si>
  <si>
    <t>348,595,805,1382,1903,2353,2785,2787,3021,3276,10735,51523,54331,94239,2941,2950,3280,5727,5879,6934,9446,10683,64399,7203,10694,5216,7316,10971,3800,4915,1490,1280,1291,4082,6888,351,10095,6453,3060,7200,79948</t>
  </si>
  <si>
    <t>APOE,CCND1,CALM2,CRABP2,S1PR3,FOS,GNG3,GNG5,H3-3B,PRMT1,STAG2,CXXC5,GNG2,H2AZ2,GSTA4,GSTP1,HES1,PTCH1,RAC1,TCF7L2,GSTO1,DLL3,HHIP,CCT3,CCT8,PFN1,UBC,YWHAQ,KIF5C,NTRK2,CCN2,COL2A1,COL6A1,MARCKS,TALDO1,APP,ARPC1B,ITSN1,HCRT,TRH,PLPPR3</t>
  </si>
  <si>
    <t>7_Member</t>
  </si>
  <si>
    <t>348,595,805,1382,1903,2353,2785,2787,3021,3276,10735,51523,54331,94239</t>
  </si>
  <si>
    <t>APOE,CCND1,CALM2,CRABP2,S1PR3,FOS,GNG3,GNG5,H3-3B,PRMT1,STAG2,CXXC5,GNG2,H2AZ2</t>
  </si>
  <si>
    <t>R-HSA-8939211</t>
  </si>
  <si>
    <t>ESR-mediated signaling</t>
  </si>
  <si>
    <t>12/223</t>
  </si>
  <si>
    <t>595,805,1903,2353,2785,2787,3021,3276,10735,51523,54331,94239</t>
  </si>
  <si>
    <t>CCND1,CALM2,S1PR3,FOS,GNG3,GNG5,H3-3B,PRMT1,STAG2,CXXC5,GNG2,H2AZ2</t>
  </si>
  <si>
    <t>R-HSA-9009391</t>
  </si>
  <si>
    <t>Extra-nuclear estrogen signaling</t>
  </si>
  <si>
    <t>8/77</t>
  </si>
  <si>
    <t>595,805,1903,2353,2785,2787,3276,54331</t>
  </si>
  <si>
    <t>CCND1,CALM2,S1PR3,FOS,GNG3,GNG5,PRMT1,GNG2</t>
  </si>
  <si>
    <t>hsa05200</t>
  </si>
  <si>
    <t>Pathways in cancer</t>
  </si>
  <si>
    <t>15/531</t>
  </si>
  <si>
    <t>595,805,2353,2785,2787,2941,2950,3280,5727,5879,6934,9446,10683,54331,64399</t>
  </si>
  <si>
    <t>CCND1,CALM2,FOS,GNG3,GNG5,GSTA4,GSTP1,HES1,PTCH1,RAC1,TCF7L2,GSTO1,DLL3,GNG2,HHIP</t>
  </si>
  <si>
    <t>R-HSA-6814122</t>
  </si>
  <si>
    <t>Cooperation of PDCL (PhLP1) and TRiC/CCT in G-protein beta folding</t>
  </si>
  <si>
    <t>5/38</t>
  </si>
  <si>
    <t>2785,2787,7203,10694,54331</t>
  </si>
  <si>
    <t>GNG3,GNG5,CCT3,CCT8,GNG2</t>
  </si>
  <si>
    <t>R-HSA-3858494</t>
  </si>
  <si>
    <t>Beta-catenin independent WNT signaling</t>
  </si>
  <si>
    <t>8/146</t>
  </si>
  <si>
    <t>805,2785,2787,5216,5879,6934,7316,54331</t>
  </si>
  <si>
    <t>CALM2,GNG3,GNG5,PFN1,RAC1,TCF7L2,UBC,GNG2</t>
  </si>
  <si>
    <t>hsa05167</t>
  </si>
  <si>
    <t>Kaposi sarcoma-associated herpesvirus infection</t>
  </si>
  <si>
    <t>9/194</t>
  </si>
  <si>
    <t>595,805,2353,2785,2787,5879,6934,7316,54331</t>
  </si>
  <si>
    <t>CCND1,CALM2,FOS,GNG3,GNG5,RAC1,TCF7L2,UBC,GNG2</t>
  </si>
  <si>
    <t>R-HSA-451326</t>
  </si>
  <si>
    <t>Activation of kainate receptors upon glutamate binding</t>
  </si>
  <si>
    <t>4/32</t>
  </si>
  <si>
    <t>805,2785,2787,54331</t>
  </si>
  <si>
    <t>CALM2,GNG3,GNG5,GNG2</t>
  </si>
  <si>
    <t>R-HSA-4086398</t>
  </si>
  <si>
    <t>Ca2+ pathway</t>
  </si>
  <si>
    <t>5/62</t>
  </si>
  <si>
    <t>805,2785,2787,6934,54331</t>
  </si>
  <si>
    <t>CALM2,GNG3,GNG5,TCF7L2,GNG2</t>
  </si>
  <si>
    <t>R-HSA-9018519</t>
  </si>
  <si>
    <t>Estrogen-dependent gene expression</t>
  </si>
  <si>
    <t>7/150</t>
  </si>
  <si>
    <t>595,2353,3021,3276,10735,51523,94239</t>
  </si>
  <si>
    <t>CCND1,FOS,H3-3B,PRMT1,STAG2,CXXC5,H2AZ2</t>
  </si>
  <si>
    <t>WP289</t>
  </si>
  <si>
    <t>Myometrial relaxation and contraction pathways</t>
  </si>
  <si>
    <t>7/158</t>
  </si>
  <si>
    <t>805,2353,2785,2787,9446,10971,54331</t>
  </si>
  <si>
    <t>CALM2,FOS,GNG3,GNG5,GSTO1,YWHAQ,GNG2</t>
  </si>
  <si>
    <t>R-HSA-8964315</t>
  </si>
  <si>
    <t>G beta:gamma signalling through BTK</t>
  </si>
  <si>
    <t>3/18</t>
  </si>
  <si>
    <t>2785,2787,54331</t>
  </si>
  <si>
    <t>GNG3,GNG5,GNG2</t>
  </si>
  <si>
    <t>R-HSA-392851</t>
  </si>
  <si>
    <t>Prostacyclin signalling through prostacyclin receptor</t>
  </si>
  <si>
    <t>3/19</t>
  </si>
  <si>
    <t>hsa04728</t>
  </si>
  <si>
    <t>Dopaminergic synapse</t>
  </si>
  <si>
    <t>6/132</t>
  </si>
  <si>
    <t>805,2353,2785,2787,3800,54331</t>
  </si>
  <si>
    <t>CALM2,FOS,GNG3,GNG5,KIF5C,GNG2</t>
  </si>
  <si>
    <t>hsa05034</t>
  </si>
  <si>
    <t>Alcoholism</t>
  </si>
  <si>
    <t>7/187</t>
  </si>
  <si>
    <t>805,2785,2787,3021,4915,54331,94239</t>
  </si>
  <si>
    <t>CALM2,GNG3,GNG5,H3-3B,NTRK2,GNG2,H2AZ2</t>
  </si>
  <si>
    <t>R-HSA-418217</t>
  </si>
  <si>
    <t>G beta:gamma signalling through PLC beta</t>
  </si>
  <si>
    <t>3/20</t>
  </si>
  <si>
    <t>R-HSA-8964616</t>
  </si>
  <si>
    <t>G beta:gamma signalling through CDC42</t>
  </si>
  <si>
    <t>R-HSA-500657</t>
  </si>
  <si>
    <t>Presynaptic function of Kainate receptors</t>
  </si>
  <si>
    <t>3/21</t>
  </si>
  <si>
    <t>hsa04371</t>
  </si>
  <si>
    <t>Apelin signaling pathway</t>
  </si>
  <si>
    <t>6/139</t>
  </si>
  <si>
    <t>595,805,1490,2785,2787,54331</t>
  </si>
  <si>
    <t>CCND1,CALM2,CCN2,GNG3,GNG5,GNG2</t>
  </si>
  <si>
    <t>R-HSA-392170</t>
  </si>
  <si>
    <t>ADP signalling through P2Y purinoceptor 12</t>
  </si>
  <si>
    <t>3/22</t>
  </si>
  <si>
    <t>hsa04713</t>
  </si>
  <si>
    <t>Circadian entrainment</t>
  </si>
  <si>
    <t>5/97</t>
  </si>
  <si>
    <t>805,2353,2785,2787,54331</t>
  </si>
  <si>
    <t>CALM2,FOS,GNG3,GNG5,GNG2</t>
  </si>
  <si>
    <t>R-HSA-202040</t>
  </si>
  <si>
    <t>G-protein activation</t>
  </si>
  <si>
    <t>R-HSA-428930</t>
  </si>
  <si>
    <t>Thromboxane signalling through TP receptor</t>
  </si>
  <si>
    <t>R-HSA-392451</t>
  </si>
  <si>
    <t>G beta:gamma signalling through PI3Kgamma</t>
  </si>
  <si>
    <t>3/25</t>
  </si>
  <si>
    <t>R-HSA-418592</t>
  </si>
  <si>
    <t>ADP signalling through P2Y purinoceptor 1</t>
  </si>
  <si>
    <t>hsa04151</t>
  </si>
  <si>
    <t>PI3K-Akt signaling pathway</t>
  </si>
  <si>
    <t>9/354</t>
  </si>
  <si>
    <t>595,1280,1291,2785,2787,4915,5879,10971,54331</t>
  </si>
  <si>
    <t>CCND1,COL2A1,COL6A1,GNG3,GNG5,NTRK2,RAC1,YWHAQ,GNG2</t>
  </si>
  <si>
    <t>R-HSA-163685</t>
  </si>
  <si>
    <t>Integration of energy metabolism</t>
  </si>
  <si>
    <t>5/108</t>
  </si>
  <si>
    <t>2785,2787,4082,6888,54331</t>
  </si>
  <si>
    <t>GNG3,GNG5,MARCKS,TALDO1,GNG2</t>
  </si>
  <si>
    <t>R-HSA-400042</t>
  </si>
  <si>
    <t>Adrenaline,noradrenaline inhibits insulin secretion</t>
  </si>
  <si>
    <t>3/28</t>
  </si>
  <si>
    <t>R-HSA-1296041</t>
  </si>
  <si>
    <t>Activation of G protein gated Potassium channels</t>
  </si>
  <si>
    <t>3/29</t>
  </si>
  <si>
    <t>R-HSA-1296059</t>
  </si>
  <si>
    <t>G protein gated Potassium channels</t>
  </si>
  <si>
    <t>R-HSA-997272</t>
  </si>
  <si>
    <t>Inhibition  of voltage gated Ca2+ channels via Gbeta/gamma subunits</t>
  </si>
  <si>
    <t>R-HSA-397795</t>
  </si>
  <si>
    <t>G-protein beta:gamma signalling</t>
  </si>
  <si>
    <t>3/32</t>
  </si>
  <si>
    <t>R-HSA-456926</t>
  </si>
  <si>
    <t>Thrombin signalling through proteinase activated receptors (PARs)</t>
  </si>
  <si>
    <t>R-HSA-163359</t>
  </si>
  <si>
    <t>Glucagon signaling in metabolic regulation</t>
  </si>
  <si>
    <t>R-HSA-392518</t>
  </si>
  <si>
    <t>Signal amplification</t>
  </si>
  <si>
    <t>R-HSA-420092</t>
  </si>
  <si>
    <t>Glucagon-type ligand receptors</t>
  </si>
  <si>
    <t>WP4223</t>
  </si>
  <si>
    <t>Ras signaling</t>
  </si>
  <si>
    <t>6/185</t>
  </si>
  <si>
    <t>805,2785,2787,4915,5879,54331</t>
  </si>
  <si>
    <t>CALM2,GNG3,GNG5,NTRK2,RAC1,GNG2</t>
  </si>
  <si>
    <t>R-HSA-1296065</t>
  </si>
  <si>
    <t>Inwardly rectifying K+ channels</t>
  </si>
  <si>
    <t>3/35</t>
  </si>
  <si>
    <t>R-HSA-9658195</t>
  </si>
  <si>
    <t>Leishmania infection</t>
  </si>
  <si>
    <t>7/254</t>
  </si>
  <si>
    <t>351,805,2785,2787,5879,10095,54331</t>
  </si>
  <si>
    <t>APP,CALM2,GNG3,GNG5,RAC1,ARPC1B,GNG2</t>
  </si>
  <si>
    <t>R-HSA-422356</t>
  </si>
  <si>
    <t>Regulation of insulin secretion</t>
  </si>
  <si>
    <t>4/78</t>
  </si>
  <si>
    <t>2785,2787,4082,54331</t>
  </si>
  <si>
    <t>GNG3,GNG5,MARCKS,GNG2</t>
  </si>
  <si>
    <t>R-HSA-416482</t>
  </si>
  <si>
    <t>G alpha (12/13) signalling events</t>
  </si>
  <si>
    <t>4/80</t>
  </si>
  <si>
    <t>2785,2787,6453,54331</t>
  </si>
  <si>
    <t>GNG3,GNG5,ITSN1,GNG2</t>
  </si>
  <si>
    <t>WP4172</t>
  </si>
  <si>
    <t>8/345</t>
  </si>
  <si>
    <t>595,1280,1291,2785,2787,4915,5879,54331</t>
  </si>
  <si>
    <t>CCND1,COL2A1,COL6A1,GNG3,GNG5,NTRK2,RAC1,GNG2</t>
  </si>
  <si>
    <t>R-HSA-381676</t>
  </si>
  <si>
    <t>Glucagon-like Peptide-1 (GLP1) regulates insulin secretion</t>
  </si>
  <si>
    <t>3/42</t>
  </si>
  <si>
    <t>R-HSA-418346</t>
  </si>
  <si>
    <t>Platelet homeostasis</t>
  </si>
  <si>
    <t>R-HSA-432040</t>
  </si>
  <si>
    <t>Vasopressin regulates renal water homeostasis via Aquaporins</t>
  </si>
  <si>
    <t>3/43</t>
  </si>
  <si>
    <t>R-HSA-977444</t>
  </si>
  <si>
    <t>GABA B receptor activation</t>
  </si>
  <si>
    <t>R-HSA-991365</t>
  </si>
  <si>
    <t>Activation of GABAB receptors</t>
  </si>
  <si>
    <t>hsa05170</t>
  </si>
  <si>
    <t>Human immunodeficiency virus 1 infection</t>
  </si>
  <si>
    <t>6/212</t>
  </si>
  <si>
    <t>805,2353,2785,2787,5879,54331</t>
  </si>
  <si>
    <t>CALM2,FOS,GNG3,GNG5,RAC1,GNG2</t>
  </si>
  <si>
    <t>R-HSA-111885</t>
  </si>
  <si>
    <t>Opioid Signalling</t>
  </si>
  <si>
    <t>4/92</t>
  </si>
  <si>
    <t>R-HSA-416476</t>
  </si>
  <si>
    <t>G alpha (q) signalling events</t>
  </si>
  <si>
    <t>6/216</t>
  </si>
  <si>
    <t>351,2785,2787,3060,7200,54331</t>
  </si>
  <si>
    <t>APP,GNG3,GNG5,HCRT,TRH,GNG2</t>
  </si>
  <si>
    <t>WP536</t>
  </si>
  <si>
    <t>Calcium regulation in cardiac cells</t>
  </si>
  <si>
    <t>5/152</t>
  </si>
  <si>
    <t>805,2785,2787,10971,54331</t>
  </si>
  <si>
    <t>CALM2,GNG3,GNG5,YWHAQ,GNG2</t>
  </si>
  <si>
    <t>R-HSA-373080</t>
  </si>
  <si>
    <t>Class B/2 (Secretin family receptors)</t>
  </si>
  <si>
    <t>4/95</t>
  </si>
  <si>
    <t>2785,2787,5727,54331</t>
  </si>
  <si>
    <t>GNG3,GNG5,PTCH1,GNG2</t>
  </si>
  <si>
    <t>R-HSA-418597</t>
  </si>
  <si>
    <t>G alpha (z) signalling events</t>
  </si>
  <si>
    <t>3/48</t>
  </si>
  <si>
    <t>hsa05163</t>
  </si>
  <si>
    <t>Human cytomegalovirus infection</t>
  </si>
  <si>
    <t>6/225</t>
  </si>
  <si>
    <t>595,805,2785,2787,5879,54331</t>
  </si>
  <si>
    <t>CCND1,CALM2,GNG3,GNG5,RAC1,GNG2</t>
  </si>
  <si>
    <t>R-HSA-500792</t>
  </si>
  <si>
    <t>GPCR ligand binding</t>
  </si>
  <si>
    <t>9/467</t>
  </si>
  <si>
    <t>351,1903,2785,2787,3060,5727,7200,54331,79948</t>
  </si>
  <si>
    <t>APP,S1PR3,GNG3,GNG5,HCRT,PTCH1,TRH,GNG2,PLPPR3</t>
  </si>
  <si>
    <t>hsa04014</t>
  </si>
  <si>
    <t>Ras signaling pathway</t>
  </si>
  <si>
    <t>6/232</t>
  </si>
  <si>
    <t>R-HSA-445717</t>
  </si>
  <si>
    <t>Aquaporin-mediated transport</t>
  </si>
  <si>
    <t>hsa04725</t>
  </si>
  <si>
    <t>Cholinergic synapse</t>
  </si>
  <si>
    <t>4/113</t>
  </si>
  <si>
    <t>2353,2785,2787,54331</t>
  </si>
  <si>
    <t>FOS,GNG3,GNG5,GNG2</t>
  </si>
  <si>
    <t>hsa04726</t>
  </si>
  <si>
    <t>Serotonergic synapse</t>
  </si>
  <si>
    <t>4/115</t>
  </si>
  <si>
    <t>351,2785,2787,54331</t>
  </si>
  <si>
    <t>APP,GNG3,GNG5,GNG2</t>
  </si>
  <si>
    <t>R-HSA-977443</t>
  </si>
  <si>
    <t>GABA receptor activation</t>
  </si>
  <si>
    <t>3/60</t>
  </si>
  <si>
    <t>R-HSA-372790</t>
  </si>
  <si>
    <t>Signaling by GPCR</t>
  </si>
  <si>
    <t>11/704</t>
  </si>
  <si>
    <t>351,805,1903,2785,2787,3060,5727,6453,7200,54331,79948</t>
  </si>
  <si>
    <t>APP,CALM2,S1PR3,GNG3,GNG5,HCRT,PTCH1,ITSN1,TRH,GNG2,PLPPR3</t>
  </si>
  <si>
    <t>8_Summary</t>
  </si>
  <si>
    <t>R-HSA-76002</t>
  </si>
  <si>
    <t>Platelet activation, signaling and aggregation</t>
  </si>
  <si>
    <t>13/263</t>
  </si>
  <si>
    <t>226,351,805,1191,2785,2787,5216,5879,6647,6678,7114,51097,54331,1525,3021,7280,7846,10383,347733,284361</t>
  </si>
  <si>
    <t>ALDOA,APP,CALM2,CLU,GNG3,GNG5,PFN1,RAC1,SOD1,SPARC,TMSB4X,SCCPDH,GNG2,CXADR,H3-3B,TUBB2A,TUBA1A,TUBB4B,TUBB2B,EMC10</t>
  </si>
  <si>
    <t>8_Member</t>
  </si>
  <si>
    <t>226,351,805,1191,2785,2787,5216,5879,6647,6678,7114,51097,54331</t>
  </si>
  <si>
    <t>ALDOA,APP,CALM2,CLU,GNG3,GNG5,PFN1,RAC1,SOD1,SPARC,TMSB4X,SCCPDH,GNG2</t>
  </si>
  <si>
    <t>R-HSA-109582</t>
  </si>
  <si>
    <t>Hemostasis</t>
  </si>
  <si>
    <t>19/621</t>
  </si>
  <si>
    <t>226,351,805,1191,1525,2785,2787,3021,5216,5879,6647,6678,7114,7280,7846,10383,51097,54331,347733</t>
  </si>
  <si>
    <t>ALDOA,APP,CALM2,CLU,CXADR,GNG3,GNG5,H3-3B,PFN1,RAC1,SOD1,SPARC,TMSB4X,TUBB2A,TUBA1A,TUBB4B,SCCPDH,GNG2,TUBB2B</t>
  </si>
  <si>
    <t>R-HSA-114608</t>
  </si>
  <si>
    <t>Platelet degranulation</t>
  </si>
  <si>
    <t>9/129</t>
  </si>
  <si>
    <t>226,351,805,1191,5216,6647,6678,7114,51097</t>
  </si>
  <si>
    <t>ALDOA,APP,CALM2,CLU,PFN1,SOD1,SPARC,TMSB4X,SCCPDH</t>
  </si>
  <si>
    <t>R-HSA-76005</t>
  </si>
  <si>
    <t>Response to elevated platelet cytosolic Ca2+</t>
  </si>
  <si>
    <t>9/134</t>
  </si>
  <si>
    <t>GO:0010634</t>
  </si>
  <si>
    <t>positive regulation of epithelial cell migration</t>
  </si>
  <si>
    <t>5/174</t>
  </si>
  <si>
    <t>5216,5879,6678,7114,284361</t>
  </si>
  <si>
    <t>PFN1,RAC1,SPARC,TMSB4X,EMC10</t>
  </si>
  <si>
    <t>9_Summary</t>
  </si>
  <si>
    <t>GO:0008283</t>
  </si>
  <si>
    <t>cell population proliferation</t>
  </si>
  <si>
    <t>17/489</t>
  </si>
  <si>
    <t>595,1191,1490,1627,2000,2719,2950,3021,3251,3400,5727,7001,7345,8624,26047,54331,64399</t>
  </si>
  <si>
    <t>CCND1,CLU,CCN2,DBN1,ELF4,GPC3,GSTP1,H3-3B,HPRT1,ID4,PTCH1,PRDX2,UCHL1,PSMG1,CNTNAP2,GNG2,HHIP</t>
  </si>
  <si>
    <t>9_Member</t>
  </si>
  <si>
    <t>GO:0061351</t>
  </si>
  <si>
    <t>neural precursor cell proliferation</t>
  </si>
  <si>
    <t>4/69</t>
  </si>
  <si>
    <t>1627,3400,8624,64399</t>
  </si>
  <si>
    <t>DBN1,ID4,PSMG1,HHIP</t>
  </si>
  <si>
    <t>10_Summary</t>
  </si>
  <si>
    <t>GO:0007017</t>
  </si>
  <si>
    <t>microtubule-based process</t>
  </si>
  <si>
    <t>21/763</t>
  </si>
  <si>
    <t>351,827,1400,3800,4131,4747,6647,6651,7280,7345,7846,10383,10735,11075,50861,51673,55857,81551,91978,203068,347733</t>
  </si>
  <si>
    <t>APP,CAPN6,CRMP1,KIF5C,MAP1B,NEFL,SOD1,SON,TUBB2A,UCHL1,TUBA1A,TUBB4B,STAG2,STMN2,STMN3,TPPP3,KIZ,STMN4,TPGS1,TUBB,TUBB2B</t>
  </si>
  <si>
    <t>10_Member</t>
  </si>
  <si>
    <t>GO:0000226</t>
  </si>
  <si>
    <t>microtubule cytoskeleton organization</t>
  </si>
  <si>
    <t>17/521</t>
  </si>
  <si>
    <t>827,1400,4131,4747,6651,7280,7846,10383,10735,11075,50861,51673,55857,81551,91978,203068,347733</t>
  </si>
  <si>
    <t>CAPN6,CRMP1,MAP1B,NEFL,SON,TUBB2A,TUBA1A,TUBB4B,STAG2,STMN2,STMN3,TPPP3,KIZ,STMN4,TPGS1,TUBB,TUBB2B</t>
  </si>
  <si>
    <t>GO:0001578</t>
  </si>
  <si>
    <t>microtubule bundle formation</t>
  </si>
  <si>
    <t>4/118</t>
  </si>
  <si>
    <t>827,4131,51673,91978</t>
  </si>
  <si>
    <t>CAPN6,MAP1B,TPPP3,TPGS1</t>
  </si>
  <si>
    <t>11_Summary</t>
  </si>
  <si>
    <t>WP5094</t>
  </si>
  <si>
    <t>Orexin receptor pathway</t>
  </si>
  <si>
    <t>10/155</t>
  </si>
  <si>
    <t>689,1490,2353,3060,3159,3280,3397,3400,3939,51523,348,805,1280,1291,4915,5879,6678,7316,143282</t>
  </si>
  <si>
    <t>BTF3,CCN2,FOS,HCRT,HMGA1,HES1,ID1,ID4,LDHA,CXXC5,APOE,CALM2,COL2A1,COL6A1,NTRK2,RAC1,SPARC,UBC,FGFBP3</t>
  </si>
  <si>
    <t>11_Member</t>
  </si>
  <si>
    <t>689,1490,2353,3060,3159,3280,3397,3400,3939,51523</t>
  </si>
  <si>
    <t>BTF3,CCN2,FOS,HCRT,HMGA1,HES1,ID1,ID4,LDHA,CXXC5</t>
  </si>
  <si>
    <t>R-HSA-9006934</t>
  </si>
  <si>
    <t>Signaling by Receptor Tyrosine Kinases</t>
  </si>
  <si>
    <t>12/521</t>
  </si>
  <si>
    <t>348,805,1280,1291,2353,3397,3400,4915,5879,6678,7316,143282</t>
  </si>
  <si>
    <t>APOE,CALM2,COL2A1,COL6A1,FOS,ID1,ID4,NTRK2,RAC1,SPARC,UBC,FGFBP3</t>
  </si>
  <si>
    <t>R-HSA-166520</t>
  </si>
  <si>
    <t>Signaling by NTRKs</t>
  </si>
  <si>
    <t>5/134</t>
  </si>
  <si>
    <t>2353,3397,3400,4915,5879</t>
  </si>
  <si>
    <t>FOS,ID1,ID4,NTRK2,RAC1</t>
  </si>
  <si>
    <t>R-HSA-9031628</t>
  </si>
  <si>
    <t>NGF-stimulated transcription</t>
  </si>
  <si>
    <t>3/39</t>
  </si>
  <si>
    <t>2353,3397,3400</t>
  </si>
  <si>
    <t>FOS,ID1,ID4</t>
  </si>
  <si>
    <t>R-HSA-187037</t>
  </si>
  <si>
    <t>Signaling by NTRK1 (TRKA)</t>
  </si>
  <si>
    <t>2353,3397,3400,4915</t>
  </si>
  <si>
    <t>FOS,ID1,ID4,NTRK2</t>
  </si>
  <si>
    <t>R-HSA-198725</t>
  </si>
  <si>
    <t>Nuclear Events (kinase and transcription factor activation)</t>
  </si>
  <si>
    <t>3/61</t>
  </si>
  <si>
    <t>12_Summary</t>
  </si>
  <si>
    <t>GO:0043254</t>
  </si>
  <si>
    <t>regulation of protein-containing complex assembly</t>
  </si>
  <si>
    <t>15/401</t>
  </si>
  <si>
    <t>348,1191,1627,3021,3280,4131,5216,5879,6624,7114,8543,10095,11075,23406,51673,351,1490,3397,226,1280,4082,4741,4747,50861,81551,827,2824,1382,6857,7203,10694,10962,6647,1525,9118,154796,4915,26047,54386</t>
  </si>
  <si>
    <t>APOE,CLU,DBN1,H3-3B,HES1,MAP1B,PFN1,RAC1,FSCN1,TMSB4X,LMO4,ARPC1B,STMN2,COTL1,TPPP3,APP,CCN2,ID1,ALDOA,COL2A1,MARCKS,NEFM,NEFL,STMN3,STMN4,CAPN6,GPM6B,CRABP2,SYT1,CCT3,CCT8,MLLT11,SOD1,CXADR,INA,AMOT,NTRK2,CNTNAP2,TERF2IP</t>
  </si>
  <si>
    <t>12_Member</t>
  </si>
  <si>
    <t>348,1191,1627,3021,3280,4131,5216,5879,6624,7114,8543,10095,11075,23406,51673</t>
  </si>
  <si>
    <t>APOE,CLU,DBN1,H3-3B,HES1,MAP1B,PFN1,RAC1,FSCN1,TMSB4X,LMO4,ARPC1B,STMN2,COTL1,TPPP3</t>
  </si>
  <si>
    <t>GO:1902903</t>
  </si>
  <si>
    <t>regulation of supramolecular fiber organization</t>
  </si>
  <si>
    <t>348,351,1191,1490,1627,3397,4131,5216,5879,7114,10095,11075,23406</t>
  </si>
  <si>
    <t>APOE,APP,CLU,CCN2,DBN1,ID1,MAP1B,PFN1,RAC1,TMSB4X,ARPC1B,STMN2,COTL1</t>
  </si>
  <si>
    <t>GO:0097435</t>
  </si>
  <si>
    <t>supramolecular fiber organization</t>
  </si>
  <si>
    <t>15/522</t>
  </si>
  <si>
    <t>226,351,1280,1627,4082,4741,4747,5879,6624,7114,10095,11075,50861,51673,81551</t>
  </si>
  <si>
    <t>ALDOA,APP,COL2A1,DBN1,MARCKS,NEFM,NEFL,RAC1,FSCN1,TMSB4X,ARPC1B,STMN2,STMN3,TPPP3,STMN4</t>
  </si>
  <si>
    <t>GO:0051493</t>
  </si>
  <si>
    <t>regulation of cytoskeleton organization</t>
  </si>
  <si>
    <t>15/525</t>
  </si>
  <si>
    <t>827,1490,1627,2824,3397,4131,5216,5879,6624,7114,10095,11075,23406,50861,81551</t>
  </si>
  <si>
    <t>CAPN6,CCN2,DBN1,GPM6B,ID1,MAP1B,PFN1,RAC1,FSCN1,TMSB4X,ARPC1B,STMN2,COTL1,STMN3,STMN4</t>
  </si>
  <si>
    <t>GO:1902905</t>
  </si>
  <si>
    <t>positive regulation of supramolecular fiber organization</t>
  </si>
  <si>
    <t>9/176</t>
  </si>
  <si>
    <t>348,351,1191,1490,3397,4131,5216,5879,11075</t>
  </si>
  <si>
    <t>APOE,APP,CLU,CCN2,ID1,MAP1B,PFN1,RAC1,STMN2</t>
  </si>
  <si>
    <t>GO:0032271</t>
  </si>
  <si>
    <t>regulation of protein polymerization</t>
  </si>
  <si>
    <t>9/201</t>
  </si>
  <si>
    <t>1627,4131,5216,5879,7114,10095,11075,23406,51673</t>
  </si>
  <si>
    <t>DBN1,MAP1B,PFN1,RAC1,TMSB4X,ARPC1B,STMN2,COTL1,TPPP3</t>
  </si>
  <si>
    <t>GO:0032535</t>
  </si>
  <si>
    <t>regulation of cellular component size</t>
  </si>
  <si>
    <t>10/351</t>
  </si>
  <si>
    <t>348,1382,1627,4131,4747,5216,5879,7114,10095,23406</t>
  </si>
  <si>
    <t>APOE,CRABP2,DBN1,MAP1B,NEFL,PFN1,RAC1,TMSB4X,ARPC1B,COTL1</t>
  </si>
  <si>
    <t>GO:0032956</t>
  </si>
  <si>
    <t>regulation of actin cytoskeleton organization</t>
  </si>
  <si>
    <t>1490,1627,2824,3397,5216,5879,6624,7114,10095,23406</t>
  </si>
  <si>
    <t>CCN2,DBN1,GPM6B,ID1,PFN1,RAC1,FSCN1,TMSB4X,ARPC1B,COTL1</t>
  </si>
  <si>
    <t>GO:0032970</t>
  </si>
  <si>
    <t>regulation of actin filament-based process</t>
  </si>
  <si>
    <t>10/392</t>
  </si>
  <si>
    <t>GO:0010638</t>
  </si>
  <si>
    <t>positive regulation of organelle organization</t>
  </si>
  <si>
    <t>11/486</t>
  </si>
  <si>
    <t>1490,3397,4131,5216,5879,6624,6857,7203,10694,10962,11075</t>
  </si>
  <si>
    <t>CCN2,ID1,MAP1B,PFN1,RAC1,FSCN1,SYT1,CCT3,CCT8,MLLT11,STMN2</t>
  </si>
  <si>
    <t>GO:0110053</t>
  </si>
  <si>
    <t>regulation of actin filament organization</t>
  </si>
  <si>
    <t>8/269</t>
  </si>
  <si>
    <t>1490,1627,3397,5216,5879,7114,10095,23406</t>
  </si>
  <si>
    <t>CCN2,DBN1,ID1,PFN1,RAC1,TMSB4X,ARPC1B,COTL1</t>
  </si>
  <si>
    <t>GO:0090066</t>
  </si>
  <si>
    <t>regulation of anatomical structure size</t>
  </si>
  <si>
    <t>11/487</t>
  </si>
  <si>
    <t>348,1382,1627,4131,4747,5216,5879,6647,7114,10095,23406</t>
  </si>
  <si>
    <t>APOE,CRABP2,DBN1,MAP1B,NEFL,PFN1,RAC1,SOD1,TMSB4X,ARPC1B,COTL1</t>
  </si>
  <si>
    <t>GO:0032233</t>
  </si>
  <si>
    <t>positive regulation of actin filament bundle assembly</t>
  </si>
  <si>
    <t>4/61</t>
  </si>
  <si>
    <t>1490,3397,5216,5879</t>
  </si>
  <si>
    <t>CCN2,ID1,PFN1,RAC1</t>
  </si>
  <si>
    <t>GO:1902904</t>
  </si>
  <si>
    <t>negative regulation of supramolecular fiber organization</t>
  </si>
  <si>
    <t>6/163</t>
  </si>
  <si>
    <t>348,1191,4131,5216,7114,11075</t>
  </si>
  <si>
    <t>APOE,CLU,MAP1B,PFN1,TMSB4X,STMN2</t>
  </si>
  <si>
    <t>GO:0030036</t>
  </si>
  <si>
    <t>actin cytoskeleton organization</t>
  </si>
  <si>
    <t>11/540</t>
  </si>
  <si>
    <t>226,1525,1627,4082,5216,5879,6624,7114,9118,10095,154796</t>
  </si>
  <si>
    <t>ALDOA,CXADR,DBN1,MARCKS,PFN1,RAC1,FSCN1,TMSB4X,INA,ARPC1B,AMOT</t>
  </si>
  <si>
    <t>GO:0044089</t>
  </si>
  <si>
    <t>positive regulation of cellular component biogenesis</t>
  </si>
  <si>
    <t>10/493</t>
  </si>
  <si>
    <t>1191,1490,3397,4131,4915,5216,5879,6624,26047,51673</t>
  </si>
  <si>
    <t>CLU,CCN2,ID1,MAP1B,NTRK2,PFN1,RAC1,FSCN1,CNTNAP2,TPPP3</t>
  </si>
  <si>
    <t>GO:0031334</t>
  </si>
  <si>
    <t>positive regulation of protein-containing complex assembly</t>
  </si>
  <si>
    <t>6/194</t>
  </si>
  <si>
    <t>1191,4131,5216,5879,6624,51673</t>
  </si>
  <si>
    <t>CLU,MAP1B,PFN1,RAC1,FSCN1,TPPP3</t>
  </si>
  <si>
    <t>GO:0051495</t>
  </si>
  <si>
    <t>positive regulation of cytoskeleton organization</t>
  </si>
  <si>
    <t>6/195</t>
  </si>
  <si>
    <t>1490,3397,4131,5216,5879,11075</t>
  </si>
  <si>
    <t>CCN2,ID1,MAP1B,PFN1,RAC1,STMN2</t>
  </si>
  <si>
    <t>GO:0007015</t>
  </si>
  <si>
    <t>actin filament organization</t>
  </si>
  <si>
    <t>7/267</t>
  </si>
  <si>
    <t>226,1627,4082,5879,6624,7114,10095</t>
  </si>
  <si>
    <t>ALDOA,DBN1,MARCKS,RAC1,FSCN1,TMSB4X,ARPC1B</t>
  </si>
  <si>
    <t>GO:0030833</t>
  </si>
  <si>
    <t>regulation of actin filament polymerization</t>
  </si>
  <si>
    <t>5/139</t>
  </si>
  <si>
    <t>1627,5216,7114,10095,23406</t>
  </si>
  <si>
    <t>DBN1,PFN1,TMSB4X,ARPC1B,COTL1</t>
  </si>
  <si>
    <t>GO:0031333</t>
  </si>
  <si>
    <t>negative regulation of protein-containing complex assembly</t>
  </si>
  <si>
    <t>1191,5216,7114,8543,11075</t>
  </si>
  <si>
    <t>CLU,PFN1,TMSB4X,LMO4,STMN2</t>
  </si>
  <si>
    <t>GO:0030029</t>
  </si>
  <si>
    <t>actin filament-based process</t>
  </si>
  <si>
    <t>11/602</t>
  </si>
  <si>
    <t>GO:0032273</t>
  </si>
  <si>
    <t>positive regulation of protein polymerization</t>
  </si>
  <si>
    <t>4/93</t>
  </si>
  <si>
    <t>4131,5216,5879,51673</t>
  </si>
  <si>
    <t>MAP1B,PFN1,RAC1,TPPP3</t>
  </si>
  <si>
    <t>GO:0008064</t>
  </si>
  <si>
    <t>regulation of actin polymerization or depolymerization</t>
  </si>
  <si>
    <t>5/158</t>
  </si>
  <si>
    <t>GO:0030832</t>
  </si>
  <si>
    <t>regulation of actin filament length</t>
  </si>
  <si>
    <t>5/159</t>
  </si>
  <si>
    <t>GO:0032231</t>
  </si>
  <si>
    <t>regulation of actin filament bundle assembly</t>
  </si>
  <si>
    <t>4/106</t>
  </si>
  <si>
    <t>GO:0010639</t>
  </si>
  <si>
    <t>negative regulation of organelle organization</t>
  </si>
  <si>
    <t>7/334</t>
  </si>
  <si>
    <t>1191,3021,4131,5216,7114,11075,54386</t>
  </si>
  <si>
    <t>CLU,H3-3B,MAP1B,PFN1,TMSB4X,STMN2,TERF2IP</t>
  </si>
  <si>
    <t>13_Summary</t>
  </si>
  <si>
    <t>GO:0030901</t>
  </si>
  <si>
    <t>midbrain development</t>
  </si>
  <si>
    <t>8/85</t>
  </si>
  <si>
    <t>522,805,1152,3280,5354,9118,10971,27023,2010,3190</t>
  </si>
  <si>
    <t>ATP5PF,CALM2,CKB,HES1,PLP1,INA,YWHAQ,FOXB1,EMD,HNRNPK</t>
  </si>
  <si>
    <t>13_Member</t>
  </si>
  <si>
    <t>522,805,1152,3280,5354,9118,10971,27023</t>
  </si>
  <si>
    <t>ATP5PF,CALM2,CKB,HES1,PLP1,INA,YWHAQ,FOXB1</t>
  </si>
  <si>
    <t>GO:0021762</t>
  </si>
  <si>
    <t>substantia nigra development</t>
  </si>
  <si>
    <t>6/44</t>
  </si>
  <si>
    <t>522,805,1152,5354,9118,10971</t>
  </si>
  <si>
    <t>ATP5PF,CALM2,CKB,PLP1,INA,YWHAQ</t>
  </si>
  <si>
    <t>GO:0048857</t>
  </si>
  <si>
    <t>neural nucleus development</t>
  </si>
  <si>
    <t>6/64</t>
  </si>
  <si>
    <t>CORUM</t>
  </si>
  <si>
    <t>CORUM:5615</t>
  </si>
  <si>
    <t>Emerin complex 52</t>
  </si>
  <si>
    <t>4/23</t>
  </si>
  <si>
    <t>1152,2010,3190,10971</t>
  </si>
  <si>
    <t>CKB,EMD,HNRNPK,YWHAQ</t>
  </si>
  <si>
    <t>14_Summary</t>
  </si>
  <si>
    <t>GO:0045596</t>
  </si>
  <si>
    <t>negative regulation of cell differentiation</t>
  </si>
  <si>
    <t>19/685</t>
  </si>
  <si>
    <t>351,595,1746,1903,2192,2290,3149,3276,3280,3397,3400,4821,5727,6658,7001,9355,10683,83723,283659,4131,8835,9315,1280,7545,226,4915,5354,10971,3251,26047,8788,56892</t>
  </si>
  <si>
    <t>APP,CCND1,DLX2,S1PR3,FBLN1,FOXG1,HMGB3,PRMT1,HES1,ID1,ID4,NKX2-2,PTCH1,SOX3,PRDX2,LHX2,DLL3,TLCD3B,PRTG,MAP1B,SOCS2,NREP,COL2A1,ZIC1,ALDOA,NTRK2,PLP1,YWHAQ,HPRT1,CNTNAP2,DLK1,TCIM</t>
  </si>
  <si>
    <t>14_Member</t>
  </si>
  <si>
    <t>351,595,1746,1903,2192,2290,3149,3276,3280,3397,3400,4821,5727,6658,7001,9355,10683,83723,283659</t>
  </si>
  <si>
    <t>APP,CCND1,DLX2,S1PR3,FBLN1,FOXG1,HMGB3,PRMT1,HES1,ID1,ID4,NKX2-2,PTCH1,SOX3,PRDX2,LHX2,DLL3,TLCD3B,PRTG</t>
  </si>
  <si>
    <t>GO:0045665</t>
  </si>
  <si>
    <t>negative regulation of neuron differentiation</t>
  </si>
  <si>
    <t>351,1746,2290,3280,3400,4821,6658</t>
  </si>
  <si>
    <t>APP,DLX2,FOXG1,HES1,ID4,NKX2-2,SOX3</t>
  </si>
  <si>
    <t>GO:0045664</t>
  </si>
  <si>
    <t>regulation of neuron differentiation</t>
  </si>
  <si>
    <t>10/192</t>
  </si>
  <si>
    <t>351,1746,2290,3280,3400,4131,4821,6658,8835,9315</t>
  </si>
  <si>
    <t>APP,DLX2,FOXG1,HES1,ID4,MAP1B,NKX2-2,SOX3,SOCS2,NREP</t>
  </si>
  <si>
    <t>GO:0010721</t>
  </si>
  <si>
    <t>negative regulation of cell development</t>
  </si>
  <si>
    <t>9/181</t>
  </si>
  <si>
    <t>1746,1903,2192,3280,3397,3400,9355,10683,283659</t>
  </si>
  <si>
    <t>DLX2,S1PR3,FBLN1,HES1,ID1,ID4,LHX2,DLL3,PRTG</t>
  </si>
  <si>
    <t>WP2064</t>
  </si>
  <si>
    <t>Neural crest differentiation</t>
  </si>
  <si>
    <t>7/102</t>
  </si>
  <si>
    <t>1280,3280,3397,7545,9355,10683,283659</t>
  </si>
  <si>
    <t>COL2A1,HES1,ID1,ZIC1,LHX2,DLL3,PRTG</t>
  </si>
  <si>
    <t>GO:0050768</t>
  </si>
  <si>
    <t>negative regulation of neurogenesis</t>
  </si>
  <si>
    <t>1746,3280,3397,3400,9355,10683,283659</t>
  </si>
  <si>
    <t>DLX2,HES1,ID1,ID4,LHX2,DLL3,PRTG</t>
  </si>
  <si>
    <t>GO:0051961</t>
  </si>
  <si>
    <t>negative regulation of nervous system development</t>
  </si>
  <si>
    <t>7/145</t>
  </si>
  <si>
    <t>GO:0048715</t>
  </si>
  <si>
    <t>negative regulation of oligodendrocyte differentiation</t>
  </si>
  <si>
    <t>3/12</t>
  </si>
  <si>
    <t>1746,3280,3400</t>
  </si>
  <si>
    <t>DLX2,HES1,ID4</t>
  </si>
  <si>
    <t>WP706</t>
  </si>
  <si>
    <t>Sudden infant death syndrome (SIDS) susceptibility pathways</t>
  </si>
  <si>
    <t>7/162</t>
  </si>
  <si>
    <t>226,1746,3280,4821,4915,5354,10971</t>
  </si>
  <si>
    <t>ALDOA,DLX2,HES1,NKX2-2,NTRK2,PLP1,YWHAQ</t>
  </si>
  <si>
    <t>GO:0048713</t>
  </si>
  <si>
    <t>regulation of oligodendrocyte differentiation</t>
  </si>
  <si>
    <t>4/40</t>
  </si>
  <si>
    <t>1746,3280,3400,4821</t>
  </si>
  <si>
    <t>DLX2,HES1,ID4,NKX2-2</t>
  </si>
  <si>
    <t>GO:0021544</t>
  </si>
  <si>
    <t>subpallium development</t>
  </si>
  <si>
    <t>1746,3251,26047</t>
  </si>
  <si>
    <t>DLX2,HPRT1,CNTNAP2</t>
  </si>
  <si>
    <t>GO:0021895</t>
  </si>
  <si>
    <t>cerebral cortex neuron differentiation</t>
  </si>
  <si>
    <t>3/26</t>
  </si>
  <si>
    <t>1746,3251,3400</t>
  </si>
  <si>
    <t>DLX2,HPRT1,ID4</t>
  </si>
  <si>
    <t>GO:0045686</t>
  </si>
  <si>
    <t>negative regulation of glial cell differentiation</t>
  </si>
  <si>
    <t>3/27</t>
  </si>
  <si>
    <t>GO:0045685</t>
  </si>
  <si>
    <t>regulation of glial cell differentiation</t>
  </si>
  <si>
    <t>GO:0045746</t>
  </si>
  <si>
    <t>negative regulation of Notch signaling pathway</t>
  </si>
  <si>
    <t>3/38</t>
  </si>
  <si>
    <t>1746,8788,56892</t>
  </si>
  <si>
    <t>DLX2,DLK1,TCIM</t>
  </si>
  <si>
    <t>GO:0014014</t>
  </si>
  <si>
    <t>negative regulation of gliogenesis</t>
  </si>
  <si>
    <t>3/41</t>
  </si>
  <si>
    <t>GO:0021872</t>
  </si>
  <si>
    <t>forebrain generation of neurons</t>
  </si>
  <si>
    <t>1746,2290,3280</t>
  </si>
  <si>
    <t>DLX2,FOXG1,HES1</t>
  </si>
  <si>
    <t>GO:0008593</t>
  </si>
  <si>
    <t>regulation of Notch signaling pathway</t>
  </si>
  <si>
    <t>4/97</t>
  </si>
  <si>
    <t>1746,3280,8788,56892</t>
  </si>
  <si>
    <t>DLX2,HES1,DLK1,TCIM</t>
  </si>
  <si>
    <t>GO:0014013</t>
  </si>
  <si>
    <t>regulation of gliogenesis</t>
  </si>
  <si>
    <t>4/100</t>
  </si>
  <si>
    <t>15_Summary</t>
  </si>
  <si>
    <t>GO:0043009</t>
  </si>
  <si>
    <t>chordate embryonic development</t>
  </si>
  <si>
    <t>18/629</t>
  </si>
  <si>
    <t>689,1280,1627,1746,3276,3280,5216,5727,8543,9355,10683,26227,27023,50861,56963,84295,84870,154796,348,1490,2719,3397,4915,64399,284361,3400</t>
  </si>
  <si>
    <t>BTF3,COL2A1,DBN1,DLX2,PRMT1,HES1,PFN1,PTCH1,LMO4,LHX2,DLL3,PHGDH,FOXB1,STMN3,RGMA,PHF6,RSPO3,AMOT,APOE,CCN2,GPC3,ID1,NTRK2,HHIP,EMC10,ID4</t>
  </si>
  <si>
    <t>15_Member</t>
  </si>
  <si>
    <t>689,1280,1627,1746,3276,3280,5216,5727,8543,9355,10683,26227,27023,50861,56963,84295,84870,154796</t>
  </si>
  <si>
    <t>BTF3,COL2A1,DBN1,DLX2,PRMT1,HES1,PFN1,PTCH1,LMO4,LHX2,DLL3,PHGDH,FOXB1,STMN3,RGMA,PHF6,RSPO3,AMOT</t>
  </si>
  <si>
    <t>GO:0009792</t>
  </si>
  <si>
    <t>embryo development ending in birth or egg hatching</t>
  </si>
  <si>
    <t>18/650</t>
  </si>
  <si>
    <t>GO:0021915</t>
  </si>
  <si>
    <t>neural tube development</t>
  </si>
  <si>
    <t>8/151</t>
  </si>
  <si>
    <t>3280,5216,5727,8543,9355,26227,27023,56963</t>
  </si>
  <si>
    <t>HES1,PFN1,PTCH1,LMO4,LHX2,PHGDH,FOXB1,RGMA</t>
  </si>
  <si>
    <t>GO:0035239</t>
  </si>
  <si>
    <t>tube morphogenesis</t>
  </si>
  <si>
    <t>15/661</t>
  </si>
  <si>
    <t>348,1490,2719,3280,3397,4915,5216,5727,8543,9355,56963,64399,84870,154796,284361</t>
  </si>
  <si>
    <t>APOE,CCN2,GPC3,HES1,ID1,NTRK2,PFN1,PTCH1,LMO4,LHX2,RGMA,HHIP,RSPO3,AMOT,EMC10</t>
  </si>
  <si>
    <t>GO:0001843</t>
  </si>
  <si>
    <t>neural tube closure</t>
  </si>
  <si>
    <t>5216,5727,8543,9355,56963</t>
  </si>
  <si>
    <t>PFN1,PTCH1,LMO4,LHX2,RGMA</t>
  </si>
  <si>
    <t>GO:0060606</t>
  </si>
  <si>
    <t>tube closure</t>
  </si>
  <si>
    <t>5/90</t>
  </si>
  <si>
    <t>GO:0014020</t>
  </si>
  <si>
    <t>primary neural tube formation</t>
  </si>
  <si>
    <t>5/95</t>
  </si>
  <si>
    <t>GO:0001841</t>
  </si>
  <si>
    <t>neural tube formation</t>
  </si>
  <si>
    <t>5/103</t>
  </si>
  <si>
    <t>GO:0002009</t>
  </si>
  <si>
    <t>morphogenesis of an epithelium</t>
  </si>
  <si>
    <t>10/443</t>
  </si>
  <si>
    <t>2719,3280,3400,5216,5727,8543,9355,56963,64399,84870</t>
  </si>
  <si>
    <t>GPC3,HES1,ID4,PFN1,PTCH1,LMO4,LHX2,RGMA,HHIP,RSPO3</t>
  </si>
  <si>
    <t>GO:0001701</t>
  </si>
  <si>
    <t>in utero embryonic development</t>
  </si>
  <si>
    <t>9/381</t>
  </si>
  <si>
    <t>689,1627,3276,3280,5727,50861,84295,84870,154796</t>
  </si>
  <si>
    <t>BTF3,DBN1,PRMT1,HES1,PTCH1,STMN3,PHF6,RSPO3,AMOT</t>
  </si>
  <si>
    <t>GO:0060562</t>
  </si>
  <si>
    <t>epithelial tube morphogenesis</t>
  </si>
  <si>
    <t>8/307</t>
  </si>
  <si>
    <t>2719,3280,5216,5727,8543,9355,56963,64399</t>
  </si>
  <si>
    <t>GPC3,HES1,PFN1,PTCH1,LMO4,LHX2,RGMA,HHIP</t>
  </si>
  <si>
    <t>GO:0001838</t>
  </si>
  <si>
    <t>embryonic epithelial tube formation</t>
  </si>
  <si>
    <t>5/122</t>
  </si>
  <si>
    <t>GO:0072175</t>
  </si>
  <si>
    <t>epithelial tube formation</t>
  </si>
  <si>
    <t>5/130</t>
  </si>
  <si>
    <t>GO:0016331</t>
  </si>
  <si>
    <t>morphogenesis of embryonic epithelium</t>
  </si>
  <si>
    <t>5/143</t>
  </si>
  <si>
    <t>GO:0035148</t>
  </si>
  <si>
    <t>tube formation</t>
  </si>
  <si>
    <t>5/146</t>
  </si>
  <si>
    <t>GO:0048729</t>
  </si>
  <si>
    <t>tissue morphogenesis</t>
  </si>
  <si>
    <t>10/554</t>
  </si>
  <si>
    <t>16_Summary</t>
  </si>
  <si>
    <t>GO:0048598</t>
  </si>
  <si>
    <t>embryonic morphogenesis</t>
  </si>
  <si>
    <t>17/576</t>
  </si>
  <si>
    <t>1280,1291,1382,1746,2290,2719,3280,5216,5456,5727,6647,7545,8543,9355,56963,84870,154796,347733,4915,24147,6658</t>
  </si>
  <si>
    <t>COL2A1,COL6A1,CRABP2,DLX2,FOXG1,GPC3,HES1,PFN1,POU3F4,PTCH1,SOD1,ZIC1,LMO4,LHX2,RGMA,RSPO3,AMOT,TUBB2B,NTRK2,FJX1,SOX3</t>
  </si>
  <si>
    <t>16_Member</t>
  </si>
  <si>
    <t>1280,1291,1382,1746,2290,2719,3280,5216,5456,5727,6647,7545,8543,9355,56963,84870,154796</t>
  </si>
  <si>
    <t>COL2A1,COL6A1,CRABP2,DLX2,FOXG1,GPC3,HES1,PFN1,POU3F4,PTCH1,SOD1,ZIC1,LMO4,LHX2,RGMA,RSPO3,AMOT</t>
  </si>
  <si>
    <t>GO:0042472</t>
  </si>
  <si>
    <t>inner ear morphogenesis</t>
  </si>
  <si>
    <t>1280,2290,5456,6647,7545</t>
  </si>
  <si>
    <t>COL2A1,FOXG1,POU3F4,SOD1,ZIC1</t>
  </si>
  <si>
    <t>GO:0048568</t>
  </si>
  <si>
    <t>embryonic organ development</t>
  </si>
  <si>
    <t>10/446</t>
  </si>
  <si>
    <t>1280,1746,2290,3280,5456,5727,6647,7545,84870,347733</t>
  </si>
  <si>
    <t>COL2A1,DLX2,FOXG1,HES1,POU3F4,PTCH1,SOD1,ZIC1,RSPO3,TUBB2B</t>
  </si>
  <si>
    <t>GO:0042471</t>
  </si>
  <si>
    <t>ear morphogenesis</t>
  </si>
  <si>
    <t>GO:0048839</t>
  </si>
  <si>
    <t>inner ear development</t>
  </si>
  <si>
    <t>6/190</t>
  </si>
  <si>
    <t>1280,2290,3280,5456,6647,7545</t>
  </si>
  <si>
    <t>COL2A1,FOXG1,HES1,POU3F4,SOD1,ZIC1</t>
  </si>
  <si>
    <t>GO:0090596</t>
  </si>
  <si>
    <t>sensory organ morphogenesis</t>
  </si>
  <si>
    <t>7/261</t>
  </si>
  <si>
    <t>1280,2290,4915,5456,6647,7545,24147</t>
  </si>
  <si>
    <t>COL2A1,FOXG1,NTRK2,POU3F4,SOD1,ZIC1,FJX1</t>
  </si>
  <si>
    <t>GO:0043583</t>
  </si>
  <si>
    <t>ear development</t>
  </si>
  <si>
    <t>6/217</t>
  </si>
  <si>
    <t>GO:0048562</t>
  </si>
  <si>
    <t>embryonic organ morphogenesis</t>
  </si>
  <si>
    <t>7/292</t>
  </si>
  <si>
    <t>1280,1746,2290,3280,5456,6647,7545</t>
  </si>
  <si>
    <t>COL2A1,DLX2,FOXG1,HES1,POU3F4,SOD1,ZIC1</t>
  </si>
  <si>
    <t>GO:0007423</t>
  </si>
  <si>
    <t>sensory organ development</t>
  </si>
  <si>
    <t>10/551</t>
  </si>
  <si>
    <t>1280,2290,3280,4915,5456,6647,6658,7545,9355,24147</t>
  </si>
  <si>
    <t>COL2A1,FOXG1,HES1,NTRK2,POU3F4,SOD1,SOX3,ZIC1,LHX2,FJX1</t>
  </si>
  <si>
    <t>17_Summary</t>
  </si>
  <si>
    <t>R-HSA-195721</t>
  </si>
  <si>
    <t>Signaling by WNT</t>
  </si>
  <si>
    <t>13/332</t>
  </si>
  <si>
    <t>805,2785,2787,3021,5216,5879,6658,6934,7316,54331,84870,94239,284654</t>
  </si>
  <si>
    <t>CALM2,GNG3,GNG5,H3-3B,PFN1,RAC1,SOX3,TCF7L2,UBC,GNG2,RSPO3,H2AZ2,RSPO1</t>
  </si>
  <si>
    <t>17_Member</t>
  </si>
  <si>
    <t>R-HSA-4641263</t>
  </si>
  <si>
    <t>Regulation of FZD by ubiquitination</t>
  </si>
  <si>
    <t>7316,84870,284654</t>
  </si>
  <si>
    <t>UBC,RSPO3,RSPO1</t>
  </si>
  <si>
    <t>R-HSA-201681</t>
  </si>
  <si>
    <t>TCF dependent signaling in response to WNT</t>
  </si>
  <si>
    <t>7/233</t>
  </si>
  <si>
    <t>3021,6658,6934,7316,84870,94239,284654</t>
  </si>
  <si>
    <t>H3-3B,SOX3,TCF7L2,UBC,RSPO3,H2AZ2,RSPO1</t>
  </si>
  <si>
    <t>R-HSA-3769402</t>
  </si>
  <si>
    <t>Deactivation of the beta-catenin transactivating complex</t>
  </si>
  <si>
    <t>6658,6934,7316</t>
  </si>
  <si>
    <t>SOX3,TCF7L2,UBC</t>
  </si>
  <si>
    <t>18_Summary</t>
  </si>
  <si>
    <t>GO:1905908</t>
  </si>
  <si>
    <t>positive regulation of amyloid fibril formation</t>
  </si>
  <si>
    <t>3/4</t>
  </si>
  <si>
    <t>348,351,1191,1627,4131,4915,27065,3060,6857,347733,7846,203068,3021,7316</t>
  </si>
  <si>
    <t>APOE,APP,CLU,DBN1,MAP1B,NTRK2,NSG1,HCRT,SYT1,TUBB2B,TUBA1A,TUBB,H3-3B,UBC</t>
  </si>
  <si>
    <t>18_Member</t>
  </si>
  <si>
    <t>348,351,1191</t>
  </si>
  <si>
    <t>APOE,APP,CLU</t>
  </si>
  <si>
    <t>GO:1905906</t>
  </si>
  <si>
    <t>regulation of amyloid fibril formation</t>
  </si>
  <si>
    <t>3/16</t>
  </si>
  <si>
    <t>GO:0048167</t>
  </si>
  <si>
    <t>regulation of synaptic plasticity</t>
  </si>
  <si>
    <t>6/197</t>
  </si>
  <si>
    <t>348,351,1627,4131,4915,27065</t>
  </si>
  <si>
    <t>APOE,APP,DBN1,MAP1B,NTRK2,NSG1</t>
  </si>
  <si>
    <t>GO:0050804</t>
  </si>
  <si>
    <t>modulation of chemical synaptic transmission</t>
  </si>
  <si>
    <t>9/428</t>
  </si>
  <si>
    <t>348,351,1627,3060,4131,4915,6857,27065,347733</t>
  </si>
  <si>
    <t>APOE,APP,DBN1,HCRT,MAP1B,NTRK2,SYT1,NSG1,TUBB2B</t>
  </si>
  <si>
    <t>GO:0099177</t>
  </si>
  <si>
    <t>regulation of trans-synaptic signaling</t>
  </si>
  <si>
    <t>9/429</t>
  </si>
  <si>
    <t>GO:0050807</t>
  </si>
  <si>
    <t>regulation of synapse organization</t>
  </si>
  <si>
    <t>6/207</t>
  </si>
  <si>
    <t>348,351,1627,4915,7846,203068</t>
  </si>
  <si>
    <t>APOE,APP,DBN1,NTRK2,TUBA1A,TUBB</t>
  </si>
  <si>
    <t>GO:0050803</t>
  </si>
  <si>
    <t>regulation of synapse structure or activity</t>
  </si>
  <si>
    <t>6/213</t>
  </si>
  <si>
    <t>GO:1900271</t>
  </si>
  <si>
    <t>regulation of long-term synaptic potentiation</t>
  </si>
  <si>
    <t>3/45</t>
  </si>
  <si>
    <t>348,351,27065</t>
  </si>
  <si>
    <t>APOE,APP,NSG1</t>
  </si>
  <si>
    <t>GO:0048168</t>
  </si>
  <si>
    <t>regulation of neuronal synaptic plasticity</t>
  </si>
  <si>
    <t>3/50</t>
  </si>
  <si>
    <t>348,351,1627</t>
  </si>
  <si>
    <t>APOE,APP,DBN1</t>
  </si>
  <si>
    <t>R-HSA-977225</t>
  </si>
  <si>
    <t>Amyloid fiber formation</t>
  </si>
  <si>
    <t>4/111</t>
  </si>
  <si>
    <t>348,351,3021,7316</t>
  </si>
  <si>
    <t>APOE,APP,H3-3B,UBC</t>
  </si>
  <si>
    <t>19_Summary</t>
  </si>
  <si>
    <t>GO:1902430</t>
  </si>
  <si>
    <t>negative regulation of amyloid-beta formation</t>
  </si>
  <si>
    <t>348,1191,4915,6252,10313,2719,3190,5879,284654</t>
  </si>
  <si>
    <t>APOE,CLU,NTRK2,RTN1,RTN3,GPC3,HNRNPK,RAC1,RSPO1</t>
  </si>
  <si>
    <t>19_Member</t>
  </si>
  <si>
    <t>348,1191,4915,6252,10313</t>
  </si>
  <si>
    <t>APOE,CLU,NTRK2,RTN1,RTN3</t>
  </si>
  <si>
    <t>GO:1902992</t>
  </si>
  <si>
    <t>negative regulation of amyloid precursor protein catabolic process</t>
  </si>
  <si>
    <t>5/33</t>
  </si>
  <si>
    <t>GO:1902003</t>
  </si>
  <si>
    <t>regulation of amyloid-beta formation</t>
  </si>
  <si>
    <t>GO:1902991</t>
  </si>
  <si>
    <t>regulation of amyloid precursor protein catabolic process</t>
  </si>
  <si>
    <t>5/55</t>
  </si>
  <si>
    <t>GO:0030100</t>
  </si>
  <si>
    <t>regulation of endocytosis</t>
  </si>
  <si>
    <t>6/208</t>
  </si>
  <si>
    <t>348,1191,2719,3190,5879,284654</t>
  </si>
  <si>
    <t>APOE,CLU,GPC3,HNRNPK,RAC1,RSPO1</t>
  </si>
  <si>
    <t>GO:0045807</t>
  </si>
  <si>
    <t>positive regulation of endocytosis</t>
  </si>
  <si>
    <t>348,1191,2719,3190</t>
  </si>
  <si>
    <t>APOE,CLU,GPC3,HNRNPK</t>
  </si>
  <si>
    <t>GO:0048259</t>
  </si>
  <si>
    <t>regulation of receptor-mediated endocytosis</t>
  </si>
  <si>
    <t>4/110</t>
  </si>
  <si>
    <t>1191,3190,5879,284654</t>
  </si>
  <si>
    <t>CLU,HNRNPK,RAC1,RSPO1</t>
  </si>
  <si>
    <t>20_Summary</t>
  </si>
  <si>
    <t>GO:0021510</t>
  </si>
  <si>
    <t>spinal cord development</t>
  </si>
  <si>
    <t>7/99</t>
  </si>
  <si>
    <t>4747,4821,5727,7545,8543,26227,27023,1746,2290,2719,3280,9355,10683,57801,64399,3251,3400,4915,4131,8835,2596,6934</t>
  </si>
  <si>
    <t>NEFL,NKX2-2,PTCH1,ZIC1,LMO4,PHGDH,FOXB1,DLX2,FOXG1,GPC3,HES1,LHX2,DLL3,HES4,HHIP,HPRT1,ID4,NTRK2,MAP1B,SOCS2,GAP43,TCF7L2</t>
  </si>
  <si>
    <t>20_Member</t>
  </si>
  <si>
    <t>4747,4821,5727,7545,8543,26227,27023</t>
  </si>
  <si>
    <t>NEFL,NKX2-2,PTCH1,ZIC1,LMO4,PHGDH,FOXB1</t>
  </si>
  <si>
    <t>GO:0003002</t>
  </si>
  <si>
    <t>regionalization</t>
  </si>
  <si>
    <t>11/332</t>
  </si>
  <si>
    <t>1746,2290,2719,3280,4821,5727,9355,10683,27023,57801,64399</t>
  </si>
  <si>
    <t>DLX2,FOXG1,GPC3,HES1,NKX2-2,PTCH1,LHX2,DLL3,FOXB1,HES4,HHIP</t>
  </si>
  <si>
    <t>GO:0021953</t>
  </si>
  <si>
    <t>central nervous system neuron differentiation</t>
  </si>
  <si>
    <t>8/166</t>
  </si>
  <si>
    <t>1746,2290,3251,3400,4821,4915,5727,8543</t>
  </si>
  <si>
    <t>DLX2,FOXG1,HPRT1,ID4,NKX2-2,NTRK2,PTCH1,LMO4</t>
  </si>
  <si>
    <t>GO:0007389</t>
  </si>
  <si>
    <t>pattern specification process</t>
  </si>
  <si>
    <t>12/443</t>
  </si>
  <si>
    <t>1746,2290,2719,3280,4821,5727,7545,9355,10683,27023,57801,64399</t>
  </si>
  <si>
    <t>DLX2,FOXG1,GPC3,HES1,NKX2-2,PTCH1,ZIC1,LHX2,DLL3,FOXB1,HES4,HHIP</t>
  </si>
  <si>
    <t>GO:0009953</t>
  </si>
  <si>
    <t>dorsal/ventral pattern formation</t>
  </si>
  <si>
    <t>5/80</t>
  </si>
  <si>
    <t>2290,4821,5727,9355,64399</t>
  </si>
  <si>
    <t>FOXG1,NKX2-2,PTCH1,LHX2,HHIP</t>
  </si>
  <si>
    <t>GO:0045666</t>
  </si>
  <si>
    <t>positive regulation of neuron differentiation</t>
  </si>
  <si>
    <t>5/91</t>
  </si>
  <si>
    <t>1746,2290,4131,4821,8835</t>
  </si>
  <si>
    <t>DLX2,FOXG1,MAP1B,NKX2-2,SOCS2</t>
  </si>
  <si>
    <t>GO:0021522</t>
  </si>
  <si>
    <t>spinal cord motor neuron differentiation</t>
  </si>
  <si>
    <t>3/30</t>
  </si>
  <si>
    <t>4821,5727,8543</t>
  </si>
  <si>
    <t>NKX2-2,PTCH1,LMO4</t>
  </si>
  <si>
    <t>GO:0045165</t>
  </si>
  <si>
    <t>cell fate commitment</t>
  </si>
  <si>
    <t>7/244</t>
  </si>
  <si>
    <t>1746,2290,2596,3280,4821,5727,6934</t>
  </si>
  <si>
    <t>DLX2,FOXG1,GAP43,HES1,NKX2-2,PTCH1,TCF7L2</t>
  </si>
  <si>
    <t>GO:0001709</t>
  </si>
  <si>
    <t>cell fate determination</t>
  </si>
  <si>
    <t>2290,4821,5727</t>
  </si>
  <si>
    <t>FOXG1,NKX2-2,PTCH1</t>
  </si>
  <si>
    <t>GO:0021517</t>
  </si>
  <si>
    <t>ventral spinal cord development</t>
  </si>
  <si>
    <t>3/46</t>
  </si>
  <si>
    <t>GO:0021515</t>
  </si>
  <si>
    <t>cell differentiation in spinal cord</t>
  </si>
  <si>
    <t>GO:0048663</t>
  </si>
  <si>
    <t>neuron fate commitment</t>
  </si>
  <si>
    <t>3/62</t>
  </si>
  <si>
    <t>1746,2290,4821</t>
  </si>
  <si>
    <t>DLX2,FOXG1,NKX2-2</t>
  </si>
  <si>
    <t>Table S3 Enrichment of Differentially Expressed Genes between Ts21 an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9C0006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CCCCC"/>
        <bgColor rgb="FFCCCCCC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3" borderId="0" xfId="0" applyFont="1" applyFill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2" borderId="0" xfId="1" applyAlignment="1">
      <alignment horizontal="right"/>
    </xf>
    <xf numFmtId="164" fontId="3" fillId="2" borderId="0" xfId="1" applyNumberFormat="1" applyAlignment="1">
      <alignment horizontal="right"/>
    </xf>
  </cellXfs>
  <cellStyles count="2">
    <cellStyle name="Bad" xfId="1" builtinId="27"/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84"/>
  <sheetViews>
    <sheetView tabSelected="1" workbookViewId="0"/>
  </sheetViews>
  <sheetFormatPr defaultColWidth="8.7109375" defaultRowHeight="15" x14ac:dyDescent="0.25"/>
  <cols>
    <col min="2" max="2" width="20" customWidth="1"/>
    <col min="3" max="3" width="14.140625" customWidth="1"/>
    <col min="4" max="4" width="56.140625" customWidth="1"/>
  </cols>
  <sheetData>
    <row r="1" spans="1:9" s="1" customFormat="1" ht="14.45" x14ac:dyDescent="0.3">
      <c r="A1" s="1" t="s">
        <v>1602</v>
      </c>
    </row>
    <row r="2" spans="1:9" thickBo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 s="4" customFormat="1" ht="14.45" x14ac:dyDescent="0.3">
      <c r="A3" s="3" t="s">
        <v>9</v>
      </c>
      <c r="B3" s="4" t="s">
        <v>10</v>
      </c>
      <c r="C3" s="4" t="s">
        <v>11</v>
      </c>
      <c r="D3" s="4" t="s">
        <v>12</v>
      </c>
      <c r="E3" s="5">
        <v>-16.074327122</v>
      </c>
      <c r="F3" s="6">
        <v>-11.7276417069</v>
      </c>
      <c r="G3" s="4" t="s">
        <v>13</v>
      </c>
      <c r="H3" s="4" t="s">
        <v>14</v>
      </c>
      <c r="I3" s="4" t="s">
        <v>15</v>
      </c>
    </row>
    <row r="4" spans="1:9" s="8" customFormat="1" ht="14.45" x14ac:dyDescent="0.3">
      <c r="A4" s="7" t="s">
        <v>16</v>
      </c>
      <c r="B4" s="8" t="s">
        <v>10</v>
      </c>
      <c r="C4" s="8" t="s">
        <v>11</v>
      </c>
      <c r="D4" s="8" t="s">
        <v>12</v>
      </c>
      <c r="E4" s="9">
        <v>-16.074327122</v>
      </c>
      <c r="F4" s="10">
        <v>-11.7276417069</v>
      </c>
      <c r="G4" s="8" t="s">
        <v>13</v>
      </c>
      <c r="H4" s="8" t="s">
        <v>17</v>
      </c>
      <c r="I4" s="8" t="s">
        <v>18</v>
      </c>
    </row>
    <row r="5" spans="1:9" s="8" customFormat="1" ht="14.45" x14ac:dyDescent="0.3">
      <c r="A5" s="7" t="s">
        <v>16</v>
      </c>
      <c r="B5" s="8" t="s">
        <v>10</v>
      </c>
      <c r="C5" s="8" t="s">
        <v>19</v>
      </c>
      <c r="D5" s="8" t="s">
        <v>20</v>
      </c>
      <c r="E5" s="9">
        <v>-8.9414248876000002</v>
      </c>
      <c r="F5" s="10">
        <v>-5.1967994638999997</v>
      </c>
      <c r="G5" s="8" t="s">
        <v>21</v>
      </c>
      <c r="H5" s="8" t="s">
        <v>22</v>
      </c>
      <c r="I5" s="8" t="s">
        <v>23</v>
      </c>
    </row>
    <row r="6" spans="1:9" s="8" customFormat="1" ht="14.45" x14ac:dyDescent="0.3">
      <c r="A6" s="7" t="s">
        <v>16</v>
      </c>
      <c r="B6" s="8" t="s">
        <v>10</v>
      </c>
      <c r="C6" s="8" t="s">
        <v>24</v>
      </c>
      <c r="D6" s="8" t="s">
        <v>25</v>
      </c>
      <c r="E6" s="9">
        <v>-8.5932060615000001</v>
      </c>
      <c r="F6" s="10">
        <v>-5.0376535785999996</v>
      </c>
      <c r="G6" s="8" t="s">
        <v>26</v>
      </c>
      <c r="H6" s="8" t="s">
        <v>27</v>
      </c>
      <c r="I6" s="8" t="s">
        <v>28</v>
      </c>
    </row>
    <row r="7" spans="1:9" s="8" customFormat="1" ht="14.45" x14ac:dyDescent="0.3">
      <c r="A7" s="7" t="s">
        <v>16</v>
      </c>
      <c r="B7" s="8" t="s">
        <v>10</v>
      </c>
      <c r="C7" s="8" t="s">
        <v>29</v>
      </c>
      <c r="D7" s="8" t="s">
        <v>30</v>
      </c>
      <c r="E7" s="9">
        <v>-8.5337563633000002</v>
      </c>
      <c r="F7" s="10">
        <v>-5.0376535785999996</v>
      </c>
      <c r="G7" s="8" t="s">
        <v>31</v>
      </c>
      <c r="H7" s="8" t="s">
        <v>27</v>
      </c>
      <c r="I7" s="8" t="s">
        <v>28</v>
      </c>
    </row>
    <row r="8" spans="1:9" s="8" customFormat="1" ht="14.45" x14ac:dyDescent="0.3">
      <c r="A8" s="7" t="s">
        <v>16</v>
      </c>
      <c r="B8" s="8" t="s">
        <v>10</v>
      </c>
      <c r="C8" s="8" t="s">
        <v>32</v>
      </c>
      <c r="D8" s="8" t="s">
        <v>33</v>
      </c>
      <c r="E8" s="9">
        <v>-8.4749236270000008</v>
      </c>
      <c r="F8" s="10">
        <v>-5.0376535785999996</v>
      </c>
      <c r="G8" s="8" t="s">
        <v>34</v>
      </c>
      <c r="H8" s="8" t="s">
        <v>27</v>
      </c>
      <c r="I8" s="8" t="s">
        <v>28</v>
      </c>
    </row>
    <row r="9" spans="1:9" s="8" customFormat="1" ht="14.45" x14ac:dyDescent="0.3">
      <c r="A9" s="7" t="s">
        <v>16</v>
      </c>
      <c r="B9" s="8" t="s">
        <v>10</v>
      </c>
      <c r="C9" s="8" t="s">
        <v>35</v>
      </c>
      <c r="D9" s="8" t="s">
        <v>36</v>
      </c>
      <c r="E9" s="9">
        <v>-8.4300964841999999</v>
      </c>
      <c r="F9" s="10">
        <v>-5.0376535785999996</v>
      </c>
      <c r="G9" s="8" t="s">
        <v>37</v>
      </c>
      <c r="H9" s="8" t="s">
        <v>38</v>
      </c>
      <c r="I9" s="8" t="s">
        <v>39</v>
      </c>
    </row>
    <row r="10" spans="1:9" s="8" customFormat="1" ht="14.45" x14ac:dyDescent="0.3">
      <c r="A10" s="7" t="s">
        <v>16</v>
      </c>
      <c r="B10" s="8" t="s">
        <v>10</v>
      </c>
      <c r="C10" s="8" t="s">
        <v>40</v>
      </c>
      <c r="D10" s="8" t="s">
        <v>41</v>
      </c>
      <c r="E10" s="9">
        <v>-8.2035692673000007</v>
      </c>
      <c r="F10" s="10">
        <v>-4.8982765375000001</v>
      </c>
      <c r="G10" s="8" t="s">
        <v>42</v>
      </c>
      <c r="H10" s="8" t="s">
        <v>27</v>
      </c>
      <c r="I10" s="8" t="s">
        <v>28</v>
      </c>
    </row>
    <row r="11" spans="1:9" s="8" customFormat="1" ht="14.45" x14ac:dyDescent="0.3">
      <c r="A11" s="7" t="s">
        <v>16</v>
      </c>
      <c r="B11" s="8" t="s">
        <v>10</v>
      </c>
      <c r="C11" s="8" t="s">
        <v>43</v>
      </c>
      <c r="D11" s="8" t="s">
        <v>44</v>
      </c>
      <c r="E11" s="9">
        <v>-8.1129577007999991</v>
      </c>
      <c r="F11" s="10">
        <v>-4.8454535317999996</v>
      </c>
      <c r="G11" s="8" t="s">
        <v>45</v>
      </c>
      <c r="H11" s="8" t="s">
        <v>46</v>
      </c>
      <c r="I11" s="8" t="s">
        <v>47</v>
      </c>
    </row>
    <row r="12" spans="1:9" s="8" customFormat="1" ht="14.45" x14ac:dyDescent="0.3">
      <c r="A12" s="7" t="s">
        <v>16</v>
      </c>
      <c r="B12" s="8" t="s">
        <v>10</v>
      </c>
      <c r="C12" s="8" t="s">
        <v>48</v>
      </c>
      <c r="D12" s="8" t="s">
        <v>49</v>
      </c>
      <c r="E12" s="9">
        <v>-7.0632504318000002</v>
      </c>
      <c r="F12" s="10">
        <v>-4.2350789565999998</v>
      </c>
      <c r="G12" s="8" t="s">
        <v>50</v>
      </c>
      <c r="H12" s="8" t="s">
        <v>27</v>
      </c>
      <c r="I12" s="8" t="s">
        <v>28</v>
      </c>
    </row>
    <row r="13" spans="1:9" s="8" customFormat="1" ht="14.45" x14ac:dyDescent="0.3">
      <c r="A13" s="7" t="s">
        <v>16</v>
      </c>
      <c r="B13" s="8" t="s">
        <v>10</v>
      </c>
      <c r="C13" s="8" t="s">
        <v>51</v>
      </c>
      <c r="D13" s="8" t="s">
        <v>52</v>
      </c>
      <c r="E13" s="9">
        <v>-6.9784920452000003</v>
      </c>
      <c r="F13" s="10">
        <v>-4.1758746745000002</v>
      </c>
      <c r="G13" s="8" t="s">
        <v>53</v>
      </c>
      <c r="H13" s="8" t="s">
        <v>54</v>
      </c>
      <c r="I13" s="8" t="s">
        <v>55</v>
      </c>
    </row>
    <row r="14" spans="1:9" s="8" customFormat="1" ht="14.45" x14ac:dyDescent="0.3">
      <c r="A14" s="7" t="s">
        <v>16</v>
      </c>
      <c r="B14" s="8" t="s">
        <v>10</v>
      </c>
      <c r="C14" s="8" t="s">
        <v>56</v>
      </c>
      <c r="D14" s="8" t="s">
        <v>57</v>
      </c>
      <c r="E14" s="9">
        <v>-6.9192985496999997</v>
      </c>
      <c r="F14" s="10">
        <v>-4.1740632700999996</v>
      </c>
      <c r="G14" s="8" t="s">
        <v>58</v>
      </c>
      <c r="H14" s="8" t="s">
        <v>38</v>
      </c>
      <c r="I14" s="8" t="s">
        <v>39</v>
      </c>
    </row>
    <row r="15" spans="1:9" s="8" customFormat="1" ht="14.45" x14ac:dyDescent="0.3">
      <c r="A15" s="7" t="s">
        <v>16</v>
      </c>
      <c r="B15" s="8" t="s">
        <v>10</v>
      </c>
      <c r="C15" s="8" t="s">
        <v>59</v>
      </c>
      <c r="D15" s="8" t="s">
        <v>60</v>
      </c>
      <c r="E15" s="9">
        <v>-4.9762342580999999</v>
      </c>
      <c r="F15" s="10">
        <v>-2.6507381420999998</v>
      </c>
      <c r="G15" s="8" t="s">
        <v>61</v>
      </c>
      <c r="H15" s="8" t="s">
        <v>62</v>
      </c>
      <c r="I15" s="8" t="s">
        <v>63</v>
      </c>
    </row>
    <row r="16" spans="1:9" s="8" customFormat="1" ht="14.45" x14ac:dyDescent="0.3">
      <c r="A16" s="7" t="s">
        <v>16</v>
      </c>
      <c r="B16" s="8" t="s">
        <v>10</v>
      </c>
      <c r="C16" s="8" t="s">
        <v>64</v>
      </c>
      <c r="D16" s="8" t="s">
        <v>65</v>
      </c>
      <c r="E16" s="9">
        <v>-4.6883556980999996</v>
      </c>
      <c r="F16" s="10">
        <v>-2.4172172445000002</v>
      </c>
      <c r="G16" s="8" t="s">
        <v>66</v>
      </c>
      <c r="H16" s="8" t="s">
        <v>67</v>
      </c>
      <c r="I16" s="8" t="s">
        <v>68</v>
      </c>
    </row>
    <row r="17" spans="1:9" s="8" customFormat="1" ht="14.45" x14ac:dyDescent="0.3">
      <c r="A17" s="7" t="s">
        <v>16</v>
      </c>
      <c r="B17" s="8" t="s">
        <v>10</v>
      </c>
      <c r="C17" s="8" t="s">
        <v>69</v>
      </c>
      <c r="D17" s="8" t="s">
        <v>70</v>
      </c>
      <c r="E17" s="9">
        <v>-4.0009241265000002</v>
      </c>
      <c r="F17" s="10">
        <v>-1.8923197982</v>
      </c>
      <c r="G17" s="8" t="s">
        <v>71</v>
      </c>
      <c r="H17" s="8" t="s">
        <v>72</v>
      </c>
      <c r="I17" s="8" t="s">
        <v>73</v>
      </c>
    </row>
    <row r="18" spans="1:9" s="8" customFormat="1" ht="14.45" x14ac:dyDescent="0.3">
      <c r="A18" s="7" t="s">
        <v>16</v>
      </c>
      <c r="B18" s="8" t="s">
        <v>10</v>
      </c>
      <c r="C18" s="8" t="s">
        <v>74</v>
      </c>
      <c r="D18" s="8" t="s">
        <v>75</v>
      </c>
      <c r="E18" s="9">
        <v>-3.7684932311999999</v>
      </c>
      <c r="F18" s="10">
        <v>-1.7271323574999999</v>
      </c>
      <c r="G18" s="8" t="s">
        <v>76</v>
      </c>
      <c r="H18" s="8" t="s">
        <v>77</v>
      </c>
      <c r="I18" s="8" t="s">
        <v>78</v>
      </c>
    </row>
    <row r="19" spans="1:9" s="8" customFormat="1" ht="14.45" x14ac:dyDescent="0.3">
      <c r="A19" s="7" t="s">
        <v>16</v>
      </c>
      <c r="B19" s="8" t="s">
        <v>10</v>
      </c>
      <c r="C19" s="8" t="s">
        <v>79</v>
      </c>
      <c r="D19" s="8" t="s">
        <v>80</v>
      </c>
      <c r="E19" s="9">
        <v>-3.7554773129000001</v>
      </c>
      <c r="F19" s="10">
        <v>-1.7205457588999999</v>
      </c>
      <c r="G19" s="8" t="s">
        <v>81</v>
      </c>
      <c r="H19" s="8" t="s">
        <v>77</v>
      </c>
      <c r="I19" s="8" t="s">
        <v>78</v>
      </c>
    </row>
    <row r="20" spans="1:9" s="8" customFormat="1" ht="14.45" x14ac:dyDescent="0.3">
      <c r="A20" s="7" t="s">
        <v>16</v>
      </c>
      <c r="B20" s="8" t="s">
        <v>10</v>
      </c>
      <c r="C20" s="8" t="s">
        <v>82</v>
      </c>
      <c r="D20" s="8" t="s">
        <v>83</v>
      </c>
      <c r="E20" s="9">
        <v>-2.5968258003</v>
      </c>
      <c r="F20" s="10">
        <v>-0.90719623819999995</v>
      </c>
      <c r="G20" s="8" t="s">
        <v>84</v>
      </c>
      <c r="H20" s="8" t="s">
        <v>85</v>
      </c>
      <c r="I20" s="8" t="s">
        <v>86</v>
      </c>
    </row>
    <row r="21" spans="1:9" s="12" customFormat="1" thickBot="1" x14ac:dyDescent="0.35">
      <c r="A21" s="11" t="s">
        <v>16</v>
      </c>
      <c r="B21" s="12" t="s">
        <v>10</v>
      </c>
      <c r="C21" s="12" t="s">
        <v>87</v>
      </c>
      <c r="D21" s="12" t="s">
        <v>88</v>
      </c>
      <c r="E21" s="13">
        <v>-2.5723811864999999</v>
      </c>
      <c r="F21" s="14">
        <v>-0.88750845700000003</v>
      </c>
      <c r="G21" s="12" t="s">
        <v>89</v>
      </c>
      <c r="H21" s="12" t="s">
        <v>85</v>
      </c>
      <c r="I21" s="12" t="s">
        <v>86</v>
      </c>
    </row>
    <row r="22" spans="1:9" s="4" customFormat="1" ht="14.45" x14ac:dyDescent="0.3">
      <c r="A22" s="3" t="s">
        <v>90</v>
      </c>
      <c r="B22" s="4" t="s">
        <v>10</v>
      </c>
      <c r="C22" s="4" t="s">
        <v>91</v>
      </c>
      <c r="D22" s="4" t="s">
        <v>92</v>
      </c>
      <c r="E22" s="5">
        <v>-13.6709681929</v>
      </c>
      <c r="F22" s="6">
        <v>-9.6253127735999993</v>
      </c>
      <c r="G22" s="4" t="s">
        <v>93</v>
      </c>
      <c r="H22" s="4" t="s">
        <v>94</v>
      </c>
      <c r="I22" s="4" t="s">
        <v>95</v>
      </c>
    </row>
    <row r="23" spans="1:9" s="8" customFormat="1" ht="14.45" x14ac:dyDescent="0.3">
      <c r="A23" s="7" t="s">
        <v>96</v>
      </c>
      <c r="B23" s="8" t="s">
        <v>10</v>
      </c>
      <c r="C23" s="8" t="s">
        <v>91</v>
      </c>
      <c r="D23" s="8" t="s">
        <v>92</v>
      </c>
      <c r="E23" s="9">
        <v>-13.6709681929</v>
      </c>
      <c r="F23" s="10">
        <v>-9.6253127735999993</v>
      </c>
      <c r="G23" s="8" t="s">
        <v>93</v>
      </c>
      <c r="H23" s="8" t="s">
        <v>94</v>
      </c>
      <c r="I23" s="8" t="s">
        <v>95</v>
      </c>
    </row>
    <row r="24" spans="1:9" s="8" customFormat="1" ht="14.45" x14ac:dyDescent="0.3">
      <c r="A24" s="7" t="s">
        <v>96</v>
      </c>
      <c r="B24" s="8" t="s">
        <v>10</v>
      </c>
      <c r="C24" s="8" t="s">
        <v>97</v>
      </c>
      <c r="D24" s="8" t="s">
        <v>98</v>
      </c>
      <c r="E24" s="9">
        <v>-12.662446060500001</v>
      </c>
      <c r="F24" s="10">
        <v>-8.7928819001999994</v>
      </c>
      <c r="G24" s="8" t="s">
        <v>99</v>
      </c>
      <c r="H24" s="8" t="s">
        <v>100</v>
      </c>
      <c r="I24" s="8" t="s">
        <v>101</v>
      </c>
    </row>
    <row r="25" spans="1:9" s="8" customFormat="1" ht="14.45" x14ac:dyDescent="0.3">
      <c r="A25" s="7" t="s">
        <v>96</v>
      </c>
      <c r="B25" s="8" t="s">
        <v>10</v>
      </c>
      <c r="C25" s="8" t="s">
        <v>102</v>
      </c>
      <c r="D25" s="8" t="s">
        <v>103</v>
      </c>
      <c r="E25" s="9">
        <v>-5.7106222187000002</v>
      </c>
      <c r="F25" s="10">
        <v>-3.2046969166000001</v>
      </c>
      <c r="G25" s="8" t="s">
        <v>104</v>
      </c>
      <c r="H25" s="8" t="s">
        <v>105</v>
      </c>
      <c r="I25" s="8" t="s">
        <v>106</v>
      </c>
    </row>
    <row r="26" spans="1:9" s="8" customFormat="1" ht="14.45" x14ac:dyDescent="0.3">
      <c r="A26" s="7" t="s">
        <v>96</v>
      </c>
      <c r="B26" s="8" t="s">
        <v>10</v>
      </c>
      <c r="C26" s="8" t="s">
        <v>107</v>
      </c>
      <c r="D26" s="8" t="s">
        <v>108</v>
      </c>
      <c r="E26" s="9">
        <v>-5.0975646455000003</v>
      </c>
      <c r="F26" s="10">
        <v>-2.7440276409000002</v>
      </c>
      <c r="G26" s="8" t="s">
        <v>109</v>
      </c>
      <c r="H26" s="8" t="s">
        <v>110</v>
      </c>
      <c r="I26" s="8" t="s">
        <v>111</v>
      </c>
    </row>
    <row r="27" spans="1:9" s="8" customFormat="1" ht="14.45" x14ac:dyDescent="0.3">
      <c r="A27" s="7" t="s">
        <v>96</v>
      </c>
      <c r="B27" s="8" t="s">
        <v>10</v>
      </c>
      <c r="C27" s="8" t="s">
        <v>112</v>
      </c>
      <c r="D27" s="8" t="s">
        <v>113</v>
      </c>
      <c r="E27" s="9">
        <v>-4.0101454220999999</v>
      </c>
      <c r="F27" s="10">
        <v>-1.8964561175000001</v>
      </c>
      <c r="G27" s="8" t="s">
        <v>114</v>
      </c>
      <c r="H27" s="8" t="s">
        <v>115</v>
      </c>
      <c r="I27" s="8" t="s">
        <v>116</v>
      </c>
    </row>
    <row r="28" spans="1:9" s="8" customFormat="1" ht="14.45" x14ac:dyDescent="0.3">
      <c r="A28" s="7" t="s">
        <v>96</v>
      </c>
      <c r="B28" s="8" t="s">
        <v>10</v>
      </c>
      <c r="C28" s="8" t="s">
        <v>117</v>
      </c>
      <c r="D28" s="8" t="s">
        <v>118</v>
      </c>
      <c r="E28" s="9">
        <v>-3.7879396878999998</v>
      </c>
      <c r="F28" s="10">
        <v>-1.7401073493000001</v>
      </c>
      <c r="G28" s="8" t="s">
        <v>119</v>
      </c>
      <c r="H28" s="8" t="s">
        <v>120</v>
      </c>
      <c r="I28" s="8" t="s">
        <v>121</v>
      </c>
    </row>
    <row r="29" spans="1:9" s="8" customFormat="1" x14ac:dyDescent="0.25">
      <c r="A29" s="7" t="s">
        <v>96</v>
      </c>
      <c r="B29" s="8" t="s">
        <v>10</v>
      </c>
      <c r="C29" s="8" t="s">
        <v>122</v>
      </c>
      <c r="D29" s="8" t="s">
        <v>123</v>
      </c>
      <c r="E29" s="9">
        <v>-2.9908888735999999</v>
      </c>
      <c r="F29" s="10">
        <v>-1.1882715028999999</v>
      </c>
      <c r="G29" s="8" t="s">
        <v>124</v>
      </c>
      <c r="H29" s="8" t="s">
        <v>125</v>
      </c>
      <c r="I29" s="8" t="s">
        <v>126</v>
      </c>
    </row>
    <row r="30" spans="1:9" s="12" customFormat="1" ht="15.75" thickBot="1" x14ac:dyDescent="0.3">
      <c r="A30" s="11" t="s">
        <v>96</v>
      </c>
      <c r="B30" s="12" t="s">
        <v>10</v>
      </c>
      <c r="C30" s="12" t="s">
        <v>127</v>
      </c>
      <c r="D30" s="12" t="s">
        <v>128</v>
      </c>
      <c r="E30" s="13">
        <v>-2.7650193608000002</v>
      </c>
      <c r="F30" s="14">
        <v>-1.0225599988</v>
      </c>
      <c r="G30" s="12" t="s">
        <v>129</v>
      </c>
      <c r="H30" s="12" t="s">
        <v>130</v>
      </c>
      <c r="I30" s="12" t="s">
        <v>131</v>
      </c>
    </row>
    <row r="31" spans="1:9" s="4" customFormat="1" x14ac:dyDescent="0.25">
      <c r="A31" s="3" t="s">
        <v>132</v>
      </c>
      <c r="B31" s="4" t="s">
        <v>10</v>
      </c>
      <c r="C31" s="4" t="s">
        <v>133</v>
      </c>
      <c r="D31" s="4" t="s">
        <v>134</v>
      </c>
      <c r="E31" s="5">
        <v>-8.5341354545999994</v>
      </c>
      <c r="F31" s="6">
        <v>-5.0376535785999996</v>
      </c>
      <c r="G31" s="4" t="s">
        <v>135</v>
      </c>
      <c r="H31" s="4" t="s">
        <v>136</v>
      </c>
      <c r="I31" s="4" t="s">
        <v>137</v>
      </c>
    </row>
    <row r="32" spans="1:9" s="8" customFormat="1" x14ac:dyDescent="0.25">
      <c r="A32" s="7" t="s">
        <v>138</v>
      </c>
      <c r="B32" s="8" t="s">
        <v>10</v>
      </c>
      <c r="C32" s="8" t="s">
        <v>133</v>
      </c>
      <c r="D32" s="8" t="s">
        <v>134</v>
      </c>
      <c r="E32" s="9">
        <v>-8.5341354545999994</v>
      </c>
      <c r="F32" s="10">
        <v>-5.0376535785999996</v>
      </c>
      <c r="G32" s="8" t="s">
        <v>135</v>
      </c>
      <c r="H32" s="8" t="s">
        <v>136</v>
      </c>
      <c r="I32" s="8" t="s">
        <v>137</v>
      </c>
    </row>
    <row r="33" spans="1:9" s="8" customFormat="1" x14ac:dyDescent="0.25">
      <c r="A33" s="7" t="s">
        <v>138</v>
      </c>
      <c r="B33" s="8" t="s">
        <v>10</v>
      </c>
      <c r="C33" s="8" t="s">
        <v>139</v>
      </c>
      <c r="D33" s="8" t="s">
        <v>140</v>
      </c>
      <c r="E33" s="9">
        <v>-7.6674200003999999</v>
      </c>
      <c r="F33" s="10">
        <v>-4.6365540017000004</v>
      </c>
      <c r="G33" s="8" t="s">
        <v>141</v>
      </c>
      <c r="H33" s="8" t="s">
        <v>142</v>
      </c>
      <c r="I33" s="8" t="s">
        <v>143</v>
      </c>
    </row>
    <row r="34" spans="1:9" s="8" customFormat="1" x14ac:dyDescent="0.25">
      <c r="A34" s="7" t="s">
        <v>138</v>
      </c>
      <c r="B34" s="8" t="s">
        <v>10</v>
      </c>
      <c r="C34" s="8" t="s">
        <v>144</v>
      </c>
      <c r="D34" s="8" t="s">
        <v>145</v>
      </c>
      <c r="E34" s="9">
        <v>-6.1123231882000004</v>
      </c>
      <c r="F34" s="10">
        <v>-3.5138258001999998</v>
      </c>
      <c r="G34" s="8" t="s">
        <v>146</v>
      </c>
      <c r="H34" s="8" t="s">
        <v>147</v>
      </c>
      <c r="I34" s="8" t="s">
        <v>148</v>
      </c>
    </row>
    <row r="35" spans="1:9" s="8" customFormat="1" x14ac:dyDescent="0.25">
      <c r="A35" s="7" t="s">
        <v>138</v>
      </c>
      <c r="B35" s="8" t="s">
        <v>10</v>
      </c>
      <c r="C35" s="8" t="s">
        <v>149</v>
      </c>
      <c r="D35" s="8" t="s">
        <v>150</v>
      </c>
      <c r="E35" s="9">
        <v>-4.0580531760999996</v>
      </c>
      <c r="F35" s="10">
        <v>-1.9366770428</v>
      </c>
      <c r="G35" s="8" t="s">
        <v>151</v>
      </c>
      <c r="H35" s="8" t="s">
        <v>152</v>
      </c>
      <c r="I35" s="8" t="s">
        <v>153</v>
      </c>
    </row>
    <row r="36" spans="1:9" s="8" customFormat="1" x14ac:dyDescent="0.25">
      <c r="A36" s="7" t="s">
        <v>138</v>
      </c>
      <c r="B36" s="8" t="s">
        <v>10</v>
      </c>
      <c r="C36" s="8" t="s">
        <v>154</v>
      </c>
      <c r="D36" s="8" t="s">
        <v>155</v>
      </c>
      <c r="E36" s="9">
        <v>-3.7251568298</v>
      </c>
      <c r="F36" s="10">
        <v>-1.6986177009000001</v>
      </c>
      <c r="G36" s="8" t="s">
        <v>156</v>
      </c>
      <c r="H36" s="8" t="s">
        <v>157</v>
      </c>
      <c r="I36" s="8" t="s">
        <v>158</v>
      </c>
    </row>
    <row r="37" spans="1:9" s="8" customFormat="1" x14ac:dyDescent="0.25">
      <c r="A37" s="7" t="s">
        <v>138</v>
      </c>
      <c r="B37" s="8" t="s">
        <v>10</v>
      </c>
      <c r="C37" s="8" t="s">
        <v>159</v>
      </c>
      <c r="D37" s="8" t="s">
        <v>160</v>
      </c>
      <c r="E37" s="9">
        <v>-3.2510729441000001</v>
      </c>
      <c r="F37" s="10">
        <v>-1.3756792401</v>
      </c>
      <c r="G37" s="8" t="s">
        <v>161</v>
      </c>
      <c r="H37" s="8" t="s">
        <v>162</v>
      </c>
      <c r="I37" s="8" t="s">
        <v>163</v>
      </c>
    </row>
    <row r="38" spans="1:9" s="8" customFormat="1" x14ac:dyDescent="0.25">
      <c r="A38" s="7" t="s">
        <v>138</v>
      </c>
      <c r="B38" s="8" t="s">
        <v>10</v>
      </c>
      <c r="C38" s="8" t="s">
        <v>164</v>
      </c>
      <c r="D38" s="8" t="s">
        <v>165</v>
      </c>
      <c r="E38" s="9">
        <v>-3.2510729441000001</v>
      </c>
      <c r="F38" s="10">
        <v>-1.3756792401</v>
      </c>
      <c r="G38" s="8" t="s">
        <v>161</v>
      </c>
      <c r="H38" s="8" t="s">
        <v>162</v>
      </c>
      <c r="I38" s="8" t="s">
        <v>163</v>
      </c>
    </row>
    <row r="39" spans="1:9" s="8" customFormat="1" x14ac:dyDescent="0.25">
      <c r="A39" s="7" t="s">
        <v>138</v>
      </c>
      <c r="B39" s="8" t="s">
        <v>10</v>
      </c>
      <c r="C39" s="8" t="s">
        <v>166</v>
      </c>
      <c r="D39" s="8" t="s">
        <v>167</v>
      </c>
      <c r="E39" s="9">
        <v>-3.0438417277999998</v>
      </c>
      <c r="F39" s="10">
        <v>-1.2222011198</v>
      </c>
      <c r="G39" s="8" t="s">
        <v>168</v>
      </c>
      <c r="H39" s="8" t="s">
        <v>169</v>
      </c>
      <c r="I39" s="8" t="s">
        <v>170</v>
      </c>
    </row>
    <row r="40" spans="1:9" s="8" customFormat="1" x14ac:dyDescent="0.25">
      <c r="A40" s="7" t="s">
        <v>138</v>
      </c>
      <c r="B40" s="8" t="s">
        <v>10</v>
      </c>
      <c r="C40" s="8" t="s">
        <v>171</v>
      </c>
      <c r="D40" s="8" t="s">
        <v>172</v>
      </c>
      <c r="E40" s="9">
        <v>-3.0083561881000001</v>
      </c>
      <c r="F40" s="10">
        <v>-1.2002474653999999</v>
      </c>
      <c r="G40" s="8" t="s">
        <v>173</v>
      </c>
      <c r="H40" s="8" t="s">
        <v>169</v>
      </c>
      <c r="I40" s="8" t="s">
        <v>170</v>
      </c>
    </row>
    <row r="41" spans="1:9" s="8" customFormat="1" x14ac:dyDescent="0.25">
      <c r="A41" s="7" t="s">
        <v>138</v>
      </c>
      <c r="B41" s="8" t="s">
        <v>10</v>
      </c>
      <c r="C41" s="8" t="s">
        <v>174</v>
      </c>
      <c r="D41" s="8" t="s">
        <v>175</v>
      </c>
      <c r="E41" s="9">
        <v>-3.0083561881000001</v>
      </c>
      <c r="F41" s="10">
        <v>-1.2002474653999999</v>
      </c>
      <c r="G41" s="8" t="s">
        <v>173</v>
      </c>
      <c r="H41" s="8" t="s">
        <v>169</v>
      </c>
      <c r="I41" s="8" t="s">
        <v>170</v>
      </c>
    </row>
    <row r="42" spans="1:9" s="12" customFormat="1" ht="15.75" thickBot="1" x14ac:dyDescent="0.3">
      <c r="A42" s="11" t="s">
        <v>138</v>
      </c>
      <c r="B42" s="12" t="s">
        <v>10</v>
      </c>
      <c r="C42" s="12" t="s">
        <v>176</v>
      </c>
      <c r="D42" s="12" t="s">
        <v>177</v>
      </c>
      <c r="E42" s="13">
        <v>-2.2733606552999999</v>
      </c>
      <c r="F42" s="14">
        <v>-0.69010323380000005</v>
      </c>
      <c r="G42" s="12" t="s">
        <v>178</v>
      </c>
      <c r="H42" s="12" t="s">
        <v>179</v>
      </c>
      <c r="I42" s="12" t="s">
        <v>180</v>
      </c>
    </row>
    <row r="43" spans="1:9" s="4" customFormat="1" x14ac:dyDescent="0.25">
      <c r="A43" s="3" t="s">
        <v>181</v>
      </c>
      <c r="B43" s="4" t="s">
        <v>182</v>
      </c>
      <c r="C43" s="4" t="s">
        <v>183</v>
      </c>
      <c r="D43" s="4" t="s">
        <v>184</v>
      </c>
      <c r="E43" s="5">
        <v>-8.2878493537000004</v>
      </c>
      <c r="F43" s="6">
        <v>-4.9411639386999999</v>
      </c>
      <c r="G43" s="4" t="s">
        <v>185</v>
      </c>
      <c r="H43" s="4" t="s">
        <v>186</v>
      </c>
      <c r="I43" s="4" t="s">
        <v>187</v>
      </c>
    </row>
    <row r="44" spans="1:9" s="8" customFormat="1" x14ac:dyDescent="0.25">
      <c r="A44" s="7" t="s">
        <v>188</v>
      </c>
      <c r="B44" s="8" t="s">
        <v>182</v>
      </c>
      <c r="C44" s="8" t="s">
        <v>183</v>
      </c>
      <c r="D44" s="8" t="s">
        <v>184</v>
      </c>
      <c r="E44" s="9">
        <v>-8.2878493537000004</v>
      </c>
      <c r="F44" s="10">
        <v>-4.9411639386999999</v>
      </c>
      <c r="G44" s="8" t="s">
        <v>185</v>
      </c>
      <c r="H44" s="8" t="s">
        <v>189</v>
      </c>
      <c r="I44" s="8" t="s">
        <v>190</v>
      </c>
    </row>
    <row r="45" spans="1:9" s="8" customFormat="1" x14ac:dyDescent="0.25">
      <c r="A45" s="7" t="s">
        <v>188</v>
      </c>
      <c r="B45" s="8" t="s">
        <v>191</v>
      </c>
      <c r="C45" s="8" t="s">
        <v>192</v>
      </c>
      <c r="D45" s="8" t="s">
        <v>193</v>
      </c>
      <c r="E45" s="9">
        <v>-8.0595591470999999</v>
      </c>
      <c r="F45" s="10">
        <v>-4.8268170844</v>
      </c>
      <c r="G45" s="8" t="s">
        <v>194</v>
      </c>
      <c r="H45" s="8" t="s">
        <v>195</v>
      </c>
      <c r="I45" s="8" t="s">
        <v>196</v>
      </c>
    </row>
    <row r="46" spans="1:9" s="8" customFormat="1" x14ac:dyDescent="0.25">
      <c r="A46" s="7" t="s">
        <v>188</v>
      </c>
      <c r="B46" s="8" t="s">
        <v>191</v>
      </c>
      <c r="C46" s="8" t="s">
        <v>197</v>
      </c>
      <c r="D46" s="8" t="s">
        <v>198</v>
      </c>
      <c r="E46" s="9">
        <v>-7.9066857733999996</v>
      </c>
      <c r="F46" s="10">
        <v>-4.7641203409999999</v>
      </c>
      <c r="G46" s="8" t="s">
        <v>199</v>
      </c>
      <c r="H46" s="8" t="s">
        <v>200</v>
      </c>
      <c r="I46" s="8" t="s">
        <v>201</v>
      </c>
    </row>
    <row r="47" spans="1:9" s="8" customFormat="1" x14ac:dyDescent="0.25">
      <c r="A47" s="7" t="s">
        <v>188</v>
      </c>
      <c r="B47" s="8" t="s">
        <v>191</v>
      </c>
      <c r="C47" s="8" t="s">
        <v>202</v>
      </c>
      <c r="D47" s="8" t="s">
        <v>203</v>
      </c>
      <c r="E47" s="9">
        <v>-7.8407907420000003</v>
      </c>
      <c r="F47" s="10">
        <v>-4.7245542482999996</v>
      </c>
      <c r="G47" s="8" t="s">
        <v>204</v>
      </c>
      <c r="H47" s="8" t="s">
        <v>205</v>
      </c>
      <c r="I47" s="8" t="s">
        <v>206</v>
      </c>
    </row>
    <row r="48" spans="1:9" s="8" customFormat="1" x14ac:dyDescent="0.25">
      <c r="A48" s="7" t="s">
        <v>188</v>
      </c>
      <c r="B48" s="8" t="s">
        <v>191</v>
      </c>
      <c r="C48" s="8" t="s">
        <v>207</v>
      </c>
      <c r="D48" s="8" t="s">
        <v>208</v>
      </c>
      <c r="E48" s="9">
        <v>-7.7523227619000004</v>
      </c>
      <c r="F48" s="10">
        <v>-4.6609098519999996</v>
      </c>
      <c r="G48" s="8" t="s">
        <v>209</v>
      </c>
      <c r="H48" s="8" t="s">
        <v>195</v>
      </c>
      <c r="I48" s="8" t="s">
        <v>196</v>
      </c>
    </row>
    <row r="49" spans="1:9" s="8" customFormat="1" x14ac:dyDescent="0.25">
      <c r="A49" s="7" t="s">
        <v>188</v>
      </c>
      <c r="B49" s="8" t="s">
        <v>191</v>
      </c>
      <c r="C49" s="8" t="s">
        <v>210</v>
      </c>
      <c r="D49" s="8" t="s">
        <v>211</v>
      </c>
      <c r="E49" s="9">
        <v>-7.661020122</v>
      </c>
      <c r="F49" s="10">
        <v>-4.6365540017000004</v>
      </c>
      <c r="G49" s="8" t="s">
        <v>212</v>
      </c>
      <c r="H49" s="8" t="s">
        <v>200</v>
      </c>
      <c r="I49" s="8" t="s">
        <v>201</v>
      </c>
    </row>
    <row r="50" spans="1:9" s="8" customFormat="1" x14ac:dyDescent="0.25">
      <c r="A50" s="7" t="s">
        <v>188</v>
      </c>
      <c r="B50" s="8" t="s">
        <v>191</v>
      </c>
      <c r="C50" s="8" t="s">
        <v>213</v>
      </c>
      <c r="D50" s="8" t="s">
        <v>214</v>
      </c>
      <c r="E50" s="9">
        <v>-7.5203325432000003</v>
      </c>
      <c r="F50" s="10">
        <v>-4.5353749641999999</v>
      </c>
      <c r="G50" s="8" t="s">
        <v>215</v>
      </c>
      <c r="H50" s="8" t="s">
        <v>205</v>
      </c>
      <c r="I50" s="8" t="s">
        <v>206</v>
      </c>
    </row>
    <row r="51" spans="1:9" s="8" customFormat="1" x14ac:dyDescent="0.25">
      <c r="A51" s="7" t="s">
        <v>188</v>
      </c>
      <c r="B51" s="8" t="s">
        <v>182</v>
      </c>
      <c r="C51" s="8" t="s">
        <v>216</v>
      </c>
      <c r="D51" s="8" t="s">
        <v>217</v>
      </c>
      <c r="E51" s="9">
        <v>-7.4076235579</v>
      </c>
      <c r="F51" s="10">
        <v>-4.4588781515999996</v>
      </c>
      <c r="G51" s="8" t="s">
        <v>218</v>
      </c>
      <c r="H51" s="8" t="s">
        <v>219</v>
      </c>
      <c r="I51" s="8" t="s">
        <v>220</v>
      </c>
    </row>
    <row r="52" spans="1:9" s="8" customFormat="1" x14ac:dyDescent="0.25">
      <c r="A52" s="7" t="s">
        <v>188</v>
      </c>
      <c r="B52" s="8" t="s">
        <v>191</v>
      </c>
      <c r="C52" s="8" t="s">
        <v>221</v>
      </c>
      <c r="D52" s="8" t="s">
        <v>222</v>
      </c>
      <c r="E52" s="9">
        <v>-7.1489708264000003</v>
      </c>
      <c r="F52" s="10">
        <v>-4.3074353897000002</v>
      </c>
      <c r="G52" s="8" t="s">
        <v>223</v>
      </c>
      <c r="H52" s="8" t="s">
        <v>205</v>
      </c>
      <c r="I52" s="8" t="s">
        <v>206</v>
      </c>
    </row>
    <row r="53" spans="1:9" s="8" customFormat="1" x14ac:dyDescent="0.25">
      <c r="A53" s="7" t="s">
        <v>188</v>
      </c>
      <c r="B53" s="8" t="s">
        <v>191</v>
      </c>
      <c r="C53" s="8" t="s">
        <v>224</v>
      </c>
      <c r="D53" s="8" t="s">
        <v>225</v>
      </c>
      <c r="E53" s="9">
        <v>-7.1489708264000003</v>
      </c>
      <c r="F53" s="10">
        <v>-4.3074353897000002</v>
      </c>
      <c r="G53" s="8" t="s">
        <v>223</v>
      </c>
      <c r="H53" s="8" t="s">
        <v>226</v>
      </c>
      <c r="I53" s="8" t="s">
        <v>227</v>
      </c>
    </row>
    <row r="54" spans="1:9" s="8" customFormat="1" x14ac:dyDescent="0.25">
      <c r="A54" s="7" t="s">
        <v>188</v>
      </c>
      <c r="B54" s="8" t="s">
        <v>228</v>
      </c>
      <c r="C54" s="8" t="s">
        <v>229</v>
      </c>
      <c r="D54" s="8" t="s">
        <v>230</v>
      </c>
      <c r="E54" s="9">
        <v>-7.0359392034999999</v>
      </c>
      <c r="F54" s="10">
        <v>-4.2207327054999997</v>
      </c>
      <c r="G54" s="8" t="s">
        <v>231</v>
      </c>
      <c r="H54" s="8" t="s">
        <v>232</v>
      </c>
      <c r="I54" s="8" t="s">
        <v>233</v>
      </c>
    </row>
    <row r="55" spans="1:9" s="8" customFormat="1" x14ac:dyDescent="0.25">
      <c r="A55" s="7" t="s">
        <v>188</v>
      </c>
      <c r="B55" s="8" t="s">
        <v>182</v>
      </c>
      <c r="C55" s="8" t="s">
        <v>234</v>
      </c>
      <c r="D55" s="8" t="s">
        <v>235</v>
      </c>
      <c r="E55" s="9">
        <v>-6.6488559641</v>
      </c>
      <c r="F55" s="10">
        <v>-3.9149544058000001</v>
      </c>
      <c r="G55" s="8" t="s">
        <v>236</v>
      </c>
      <c r="H55" s="8" t="s">
        <v>237</v>
      </c>
      <c r="I55" s="8" t="s">
        <v>238</v>
      </c>
    </row>
    <row r="56" spans="1:9" s="8" customFormat="1" x14ac:dyDescent="0.25">
      <c r="A56" s="7" t="s">
        <v>188</v>
      </c>
      <c r="B56" s="8" t="s">
        <v>191</v>
      </c>
      <c r="C56" s="8" t="s">
        <v>239</v>
      </c>
      <c r="D56" s="8" t="s">
        <v>240</v>
      </c>
      <c r="E56" s="9">
        <v>-6.3742297262000003</v>
      </c>
      <c r="F56" s="10">
        <v>-3.7038364501999999</v>
      </c>
      <c r="G56" s="8" t="s">
        <v>241</v>
      </c>
      <c r="H56" s="8" t="s">
        <v>242</v>
      </c>
      <c r="I56" s="8" t="s">
        <v>243</v>
      </c>
    </row>
    <row r="57" spans="1:9" s="8" customFormat="1" x14ac:dyDescent="0.25">
      <c r="A57" s="7" t="s">
        <v>188</v>
      </c>
      <c r="B57" s="8" t="s">
        <v>182</v>
      </c>
      <c r="C57" s="8" t="s">
        <v>244</v>
      </c>
      <c r="D57" s="8" t="s">
        <v>245</v>
      </c>
      <c r="E57" s="9">
        <v>-6.3692806278000003</v>
      </c>
      <c r="F57" s="10">
        <v>-3.7038364501999999</v>
      </c>
      <c r="G57" s="8" t="s">
        <v>246</v>
      </c>
      <c r="H57" s="8" t="s">
        <v>247</v>
      </c>
      <c r="I57" s="8" t="s">
        <v>248</v>
      </c>
    </row>
    <row r="58" spans="1:9" s="8" customFormat="1" x14ac:dyDescent="0.25">
      <c r="A58" s="7" t="s">
        <v>188</v>
      </c>
      <c r="B58" s="8" t="s">
        <v>191</v>
      </c>
      <c r="C58" s="8" t="s">
        <v>249</v>
      </c>
      <c r="D58" s="8" t="s">
        <v>250</v>
      </c>
      <c r="E58" s="9">
        <v>-6.2173610510000001</v>
      </c>
      <c r="F58" s="10">
        <v>-3.6110383254</v>
      </c>
      <c r="G58" s="8" t="s">
        <v>251</v>
      </c>
      <c r="H58" s="8" t="s">
        <v>252</v>
      </c>
      <c r="I58" s="8" t="s">
        <v>253</v>
      </c>
    </row>
    <row r="59" spans="1:9" s="8" customFormat="1" x14ac:dyDescent="0.25">
      <c r="A59" s="7" t="s">
        <v>188</v>
      </c>
      <c r="B59" s="8" t="s">
        <v>191</v>
      </c>
      <c r="C59" s="8" t="s">
        <v>254</v>
      </c>
      <c r="D59" s="8" t="s">
        <v>255</v>
      </c>
      <c r="E59" s="9">
        <v>-5.9435131301000004</v>
      </c>
      <c r="F59" s="10">
        <v>-3.3602557087</v>
      </c>
      <c r="G59" s="8" t="s">
        <v>256</v>
      </c>
      <c r="H59" s="8" t="s">
        <v>257</v>
      </c>
      <c r="I59" s="8" t="s">
        <v>258</v>
      </c>
    </row>
    <row r="60" spans="1:9" s="8" customFormat="1" x14ac:dyDescent="0.25">
      <c r="A60" s="7" t="s">
        <v>188</v>
      </c>
      <c r="B60" s="8" t="s">
        <v>182</v>
      </c>
      <c r="C60" s="8" t="s">
        <v>259</v>
      </c>
      <c r="D60" s="8" t="s">
        <v>260</v>
      </c>
      <c r="E60" s="9">
        <v>-5.9199956455000002</v>
      </c>
      <c r="F60" s="10">
        <v>-3.3441622420999999</v>
      </c>
      <c r="G60" s="8" t="s">
        <v>261</v>
      </c>
      <c r="H60" s="8" t="s">
        <v>262</v>
      </c>
      <c r="I60" s="8" t="s">
        <v>263</v>
      </c>
    </row>
    <row r="61" spans="1:9" s="8" customFormat="1" x14ac:dyDescent="0.25">
      <c r="A61" s="7" t="s">
        <v>188</v>
      </c>
      <c r="B61" s="8" t="s">
        <v>191</v>
      </c>
      <c r="C61" s="8" t="s">
        <v>264</v>
      </c>
      <c r="D61" s="8" t="s">
        <v>265</v>
      </c>
      <c r="E61" s="9">
        <v>-5.9035136846</v>
      </c>
      <c r="F61" s="10">
        <v>-3.3421581045000002</v>
      </c>
      <c r="G61" s="8" t="s">
        <v>266</v>
      </c>
      <c r="H61" s="8" t="s">
        <v>267</v>
      </c>
      <c r="I61" s="8" t="s">
        <v>268</v>
      </c>
    </row>
    <row r="62" spans="1:9" s="8" customFormat="1" x14ac:dyDescent="0.25">
      <c r="A62" s="7" t="s">
        <v>188</v>
      </c>
      <c r="B62" s="8" t="s">
        <v>191</v>
      </c>
      <c r="C62" s="8" t="s">
        <v>269</v>
      </c>
      <c r="D62" s="8" t="s">
        <v>270</v>
      </c>
      <c r="E62" s="9">
        <v>-5.8461850753000002</v>
      </c>
      <c r="F62" s="10">
        <v>-3.3056796342000001</v>
      </c>
      <c r="G62" s="8" t="s">
        <v>271</v>
      </c>
      <c r="H62" s="8" t="s">
        <v>272</v>
      </c>
      <c r="I62" s="8" t="s">
        <v>273</v>
      </c>
    </row>
    <row r="63" spans="1:9" s="8" customFormat="1" x14ac:dyDescent="0.25">
      <c r="A63" s="7" t="s">
        <v>188</v>
      </c>
      <c r="B63" s="8" t="s">
        <v>191</v>
      </c>
      <c r="C63" s="8" t="s">
        <v>274</v>
      </c>
      <c r="D63" s="8" t="s">
        <v>275</v>
      </c>
      <c r="E63" s="9">
        <v>-5.8265223482000001</v>
      </c>
      <c r="F63" s="10">
        <v>-3.2927502897999998</v>
      </c>
      <c r="G63" s="8" t="s">
        <v>276</v>
      </c>
      <c r="H63" s="8" t="s">
        <v>257</v>
      </c>
      <c r="I63" s="8" t="s">
        <v>258</v>
      </c>
    </row>
    <row r="64" spans="1:9" s="8" customFormat="1" x14ac:dyDescent="0.25">
      <c r="A64" s="7" t="s">
        <v>188</v>
      </c>
      <c r="B64" s="8" t="s">
        <v>191</v>
      </c>
      <c r="C64" s="8" t="s">
        <v>277</v>
      </c>
      <c r="D64" s="8" t="s">
        <v>278</v>
      </c>
      <c r="E64" s="9">
        <v>-5.8168617371</v>
      </c>
      <c r="F64" s="10">
        <v>-3.2897202576</v>
      </c>
      <c r="G64" s="8" t="s">
        <v>279</v>
      </c>
      <c r="H64" s="8" t="s">
        <v>280</v>
      </c>
      <c r="I64" s="8" t="s">
        <v>281</v>
      </c>
    </row>
    <row r="65" spans="1:9" s="8" customFormat="1" x14ac:dyDescent="0.25">
      <c r="A65" s="7" t="s">
        <v>188</v>
      </c>
      <c r="B65" s="8" t="s">
        <v>191</v>
      </c>
      <c r="C65" s="8" t="s">
        <v>282</v>
      </c>
      <c r="D65" s="8" t="s">
        <v>283</v>
      </c>
      <c r="E65" s="9">
        <v>-5.7429766848000003</v>
      </c>
      <c r="F65" s="10">
        <v>-3.2223660724999998</v>
      </c>
      <c r="G65" s="8" t="s">
        <v>284</v>
      </c>
      <c r="H65" s="8" t="s">
        <v>285</v>
      </c>
      <c r="I65" s="8" t="s">
        <v>286</v>
      </c>
    </row>
    <row r="66" spans="1:9" s="8" customFormat="1" x14ac:dyDescent="0.25">
      <c r="A66" s="7" t="s">
        <v>188</v>
      </c>
      <c r="B66" s="8" t="s">
        <v>228</v>
      </c>
      <c r="C66" s="8" t="s">
        <v>287</v>
      </c>
      <c r="D66" s="8" t="s">
        <v>288</v>
      </c>
      <c r="E66" s="9">
        <v>-5.6259035987999999</v>
      </c>
      <c r="F66" s="10">
        <v>-3.1365506802000001</v>
      </c>
      <c r="G66" s="8" t="s">
        <v>289</v>
      </c>
      <c r="H66" s="8" t="s">
        <v>290</v>
      </c>
      <c r="I66" s="8" t="s">
        <v>291</v>
      </c>
    </row>
    <row r="67" spans="1:9" s="8" customFormat="1" x14ac:dyDescent="0.25">
      <c r="A67" s="7" t="s">
        <v>188</v>
      </c>
      <c r="B67" s="8" t="s">
        <v>191</v>
      </c>
      <c r="C67" s="8" t="s">
        <v>292</v>
      </c>
      <c r="D67" s="8" t="s">
        <v>293</v>
      </c>
      <c r="E67" s="9">
        <v>-5.6071219213000001</v>
      </c>
      <c r="F67" s="10">
        <v>-3.1237593663999998</v>
      </c>
      <c r="G67" s="8" t="s">
        <v>294</v>
      </c>
      <c r="H67" s="8" t="s">
        <v>285</v>
      </c>
      <c r="I67" s="8" t="s">
        <v>286</v>
      </c>
    </row>
    <row r="68" spans="1:9" s="8" customFormat="1" x14ac:dyDescent="0.25">
      <c r="A68" s="7" t="s">
        <v>188</v>
      </c>
      <c r="B68" s="8" t="s">
        <v>191</v>
      </c>
      <c r="C68" s="8" t="s">
        <v>295</v>
      </c>
      <c r="D68" s="8" t="s">
        <v>296</v>
      </c>
      <c r="E68" s="9">
        <v>-5.5791681608000001</v>
      </c>
      <c r="F68" s="10">
        <v>-3.1017144655000002</v>
      </c>
      <c r="G68" s="8" t="s">
        <v>297</v>
      </c>
      <c r="H68" s="8" t="s">
        <v>298</v>
      </c>
      <c r="I68" s="8" t="s">
        <v>299</v>
      </c>
    </row>
    <row r="69" spans="1:9" s="8" customFormat="1" x14ac:dyDescent="0.25">
      <c r="A69" s="7" t="s">
        <v>188</v>
      </c>
      <c r="B69" s="8" t="s">
        <v>182</v>
      </c>
      <c r="C69" s="8" t="s">
        <v>300</v>
      </c>
      <c r="D69" s="8" t="s">
        <v>301</v>
      </c>
      <c r="E69" s="9">
        <v>-5.5330447644999996</v>
      </c>
      <c r="F69" s="10">
        <v>-3.0728500745999998</v>
      </c>
      <c r="G69" s="8" t="s">
        <v>302</v>
      </c>
      <c r="H69" s="8" t="s">
        <v>303</v>
      </c>
      <c r="I69" s="8" t="s">
        <v>304</v>
      </c>
    </row>
    <row r="70" spans="1:9" s="8" customFormat="1" x14ac:dyDescent="0.25">
      <c r="A70" s="7" t="s">
        <v>188</v>
      </c>
      <c r="B70" s="8" t="s">
        <v>191</v>
      </c>
      <c r="C70" s="8" t="s">
        <v>305</v>
      </c>
      <c r="D70" s="8" t="s">
        <v>306</v>
      </c>
      <c r="E70" s="9">
        <v>-5.4612830592000003</v>
      </c>
      <c r="F70" s="10">
        <v>-3.0237951099</v>
      </c>
      <c r="G70" s="8" t="s">
        <v>307</v>
      </c>
      <c r="H70" s="8" t="s">
        <v>267</v>
      </c>
      <c r="I70" s="8" t="s">
        <v>268</v>
      </c>
    </row>
    <row r="71" spans="1:9" s="8" customFormat="1" x14ac:dyDescent="0.25">
      <c r="A71" s="7" t="s">
        <v>188</v>
      </c>
      <c r="B71" s="8" t="s">
        <v>191</v>
      </c>
      <c r="C71" s="8" t="s">
        <v>308</v>
      </c>
      <c r="D71" s="8" t="s">
        <v>309</v>
      </c>
      <c r="E71" s="9">
        <v>-5.2330322928999999</v>
      </c>
      <c r="F71" s="10">
        <v>-2.8357368845000002</v>
      </c>
      <c r="G71" s="8" t="s">
        <v>310</v>
      </c>
      <c r="H71" s="8" t="s">
        <v>311</v>
      </c>
      <c r="I71" s="8" t="s">
        <v>312</v>
      </c>
    </row>
    <row r="72" spans="1:9" s="8" customFormat="1" x14ac:dyDescent="0.25">
      <c r="A72" s="7" t="s">
        <v>188</v>
      </c>
      <c r="B72" s="8" t="s">
        <v>191</v>
      </c>
      <c r="C72" s="8" t="s">
        <v>313</v>
      </c>
      <c r="D72" s="8" t="s">
        <v>314</v>
      </c>
      <c r="E72" s="9">
        <v>-5.1983811640999997</v>
      </c>
      <c r="F72" s="10">
        <v>-2.8099194128999998</v>
      </c>
      <c r="G72" s="8" t="s">
        <v>315</v>
      </c>
      <c r="H72" s="8" t="s">
        <v>316</v>
      </c>
      <c r="I72" s="8" t="s">
        <v>317</v>
      </c>
    </row>
    <row r="73" spans="1:9" s="8" customFormat="1" x14ac:dyDescent="0.25">
      <c r="A73" s="7" t="s">
        <v>188</v>
      </c>
      <c r="B73" s="8" t="s">
        <v>191</v>
      </c>
      <c r="C73" s="8" t="s">
        <v>318</v>
      </c>
      <c r="D73" s="8" t="s">
        <v>319</v>
      </c>
      <c r="E73" s="9">
        <v>-5.1326815728000001</v>
      </c>
      <c r="F73" s="10">
        <v>-2.7645215961999998</v>
      </c>
      <c r="G73" s="8" t="s">
        <v>320</v>
      </c>
      <c r="H73" s="8" t="s">
        <v>311</v>
      </c>
      <c r="I73" s="8" t="s">
        <v>312</v>
      </c>
    </row>
    <row r="74" spans="1:9" s="8" customFormat="1" x14ac:dyDescent="0.25">
      <c r="A74" s="7" t="s">
        <v>188</v>
      </c>
      <c r="B74" s="8" t="s">
        <v>191</v>
      </c>
      <c r="C74" s="8" t="s">
        <v>321</v>
      </c>
      <c r="D74" s="8" t="s">
        <v>322</v>
      </c>
      <c r="E74" s="9">
        <v>-5.0748460850999999</v>
      </c>
      <c r="F74" s="10">
        <v>-2.7281606700999999</v>
      </c>
      <c r="G74" s="8" t="s">
        <v>323</v>
      </c>
      <c r="H74" s="8" t="s">
        <v>324</v>
      </c>
      <c r="I74" s="8" t="s">
        <v>325</v>
      </c>
    </row>
    <row r="75" spans="1:9" s="8" customFormat="1" x14ac:dyDescent="0.25">
      <c r="A75" s="7" t="s">
        <v>188</v>
      </c>
      <c r="B75" s="8" t="s">
        <v>191</v>
      </c>
      <c r="C75" s="8" t="s">
        <v>326</v>
      </c>
      <c r="D75" s="8" t="s">
        <v>327</v>
      </c>
      <c r="E75" s="9">
        <v>-5.0221898510000003</v>
      </c>
      <c r="F75" s="10">
        <v>-2.6883416605999999</v>
      </c>
      <c r="G75" s="8" t="s">
        <v>328</v>
      </c>
      <c r="H75" s="8" t="s">
        <v>329</v>
      </c>
      <c r="I75" s="8" t="s">
        <v>330</v>
      </c>
    </row>
    <row r="76" spans="1:9" s="8" customFormat="1" x14ac:dyDescent="0.25">
      <c r="A76" s="7" t="s">
        <v>188</v>
      </c>
      <c r="B76" s="8" t="s">
        <v>191</v>
      </c>
      <c r="C76" s="8" t="s">
        <v>331</v>
      </c>
      <c r="D76" s="8" t="s">
        <v>332</v>
      </c>
      <c r="E76" s="9">
        <v>-4.9708959931000001</v>
      </c>
      <c r="F76" s="10">
        <v>-2.6495164433</v>
      </c>
      <c r="G76" s="8" t="s">
        <v>333</v>
      </c>
      <c r="H76" s="8" t="s">
        <v>334</v>
      </c>
      <c r="I76" s="8" t="s">
        <v>335</v>
      </c>
    </row>
    <row r="77" spans="1:9" s="8" customFormat="1" x14ac:dyDescent="0.25">
      <c r="A77" s="7" t="s">
        <v>188</v>
      </c>
      <c r="B77" s="8" t="s">
        <v>191</v>
      </c>
      <c r="C77" s="8" t="s">
        <v>336</v>
      </c>
      <c r="D77" s="8" t="s">
        <v>337</v>
      </c>
      <c r="E77" s="9">
        <v>-4.8637830922000003</v>
      </c>
      <c r="F77" s="10">
        <v>-2.5584903623000002</v>
      </c>
      <c r="G77" s="8" t="s">
        <v>338</v>
      </c>
      <c r="H77" s="8" t="s">
        <v>311</v>
      </c>
      <c r="I77" s="8" t="s">
        <v>312</v>
      </c>
    </row>
    <row r="78" spans="1:9" s="8" customFormat="1" x14ac:dyDescent="0.25">
      <c r="A78" s="7" t="s">
        <v>188</v>
      </c>
      <c r="B78" s="8" t="s">
        <v>228</v>
      </c>
      <c r="C78" s="8" t="s">
        <v>339</v>
      </c>
      <c r="D78" s="8" t="s">
        <v>340</v>
      </c>
      <c r="E78" s="9">
        <v>-4.6732276101999997</v>
      </c>
      <c r="F78" s="10">
        <v>-2.4093275654999999</v>
      </c>
      <c r="G78" s="8" t="s">
        <v>341</v>
      </c>
      <c r="H78" s="8" t="s">
        <v>290</v>
      </c>
      <c r="I78" s="8" t="s">
        <v>291</v>
      </c>
    </row>
    <row r="79" spans="1:9" s="8" customFormat="1" x14ac:dyDescent="0.25">
      <c r="A79" s="7" t="s">
        <v>188</v>
      </c>
      <c r="B79" s="8" t="s">
        <v>191</v>
      </c>
      <c r="C79" s="8" t="s">
        <v>342</v>
      </c>
      <c r="D79" t="s">
        <v>343</v>
      </c>
      <c r="E79" s="9">
        <v>-4.6548814521999997</v>
      </c>
      <c r="F79" s="10">
        <v>-2.3945558677999998</v>
      </c>
      <c r="G79" s="8" t="s">
        <v>344</v>
      </c>
      <c r="H79" s="8" t="s">
        <v>345</v>
      </c>
      <c r="I79" s="8" t="s">
        <v>346</v>
      </c>
    </row>
    <row r="80" spans="1:9" s="8" customFormat="1" x14ac:dyDescent="0.25">
      <c r="A80" s="7" t="s">
        <v>188</v>
      </c>
      <c r="B80" s="8" t="s">
        <v>191</v>
      </c>
      <c r="C80" s="8" t="s">
        <v>347</v>
      </c>
      <c r="D80" t="s">
        <v>348</v>
      </c>
      <c r="E80" s="9">
        <v>-4.5808865898000004</v>
      </c>
      <c r="F80" s="10">
        <v>-2.3380048957000001</v>
      </c>
      <c r="G80" s="8" t="s">
        <v>349</v>
      </c>
      <c r="H80" s="8" t="s">
        <v>350</v>
      </c>
      <c r="I80" s="8" t="s">
        <v>351</v>
      </c>
    </row>
    <row r="81" spans="1:9" s="8" customFormat="1" x14ac:dyDescent="0.25">
      <c r="A81" s="7" t="s">
        <v>188</v>
      </c>
      <c r="B81" s="8" t="s">
        <v>182</v>
      </c>
      <c r="C81" s="8" t="s">
        <v>352</v>
      </c>
      <c r="D81" t="s">
        <v>353</v>
      </c>
      <c r="E81" s="9">
        <v>-4.3015113113999996</v>
      </c>
      <c r="F81" s="10">
        <v>-2.1090465436999999</v>
      </c>
      <c r="G81" s="8" t="s">
        <v>354</v>
      </c>
      <c r="H81" s="8" t="s">
        <v>355</v>
      </c>
      <c r="I81" s="8" t="s">
        <v>356</v>
      </c>
    </row>
    <row r="82" spans="1:9" s="8" customFormat="1" x14ac:dyDescent="0.25">
      <c r="A82" s="7" t="s">
        <v>188</v>
      </c>
      <c r="B82" s="8" t="s">
        <v>191</v>
      </c>
      <c r="C82" s="8" t="s">
        <v>357</v>
      </c>
      <c r="D82" t="s">
        <v>358</v>
      </c>
      <c r="E82" s="9">
        <v>-4.3000550818000001</v>
      </c>
      <c r="F82" s="10">
        <v>-2.1090465436999999</v>
      </c>
      <c r="G82" s="8" t="s">
        <v>359</v>
      </c>
      <c r="H82" s="8" t="s">
        <v>360</v>
      </c>
      <c r="I82" s="8" t="s">
        <v>361</v>
      </c>
    </row>
    <row r="83" spans="1:9" s="8" customFormat="1" x14ac:dyDescent="0.25">
      <c r="A83" s="7" t="s">
        <v>188</v>
      </c>
      <c r="B83" s="8" t="s">
        <v>191</v>
      </c>
      <c r="C83" s="8" t="s">
        <v>362</v>
      </c>
      <c r="D83" t="s">
        <v>363</v>
      </c>
      <c r="E83" s="9">
        <v>-4.2509407161999997</v>
      </c>
      <c r="F83" s="10">
        <v>-2.071572636</v>
      </c>
      <c r="G83" s="8" t="s">
        <v>364</v>
      </c>
      <c r="H83" s="8" t="s">
        <v>311</v>
      </c>
      <c r="I83" s="8" t="s">
        <v>312</v>
      </c>
    </row>
    <row r="84" spans="1:9" s="8" customFormat="1" x14ac:dyDescent="0.25">
      <c r="A84" s="7" t="s">
        <v>188</v>
      </c>
      <c r="B84" s="8" t="s">
        <v>182</v>
      </c>
      <c r="C84" s="8" t="s">
        <v>365</v>
      </c>
      <c r="D84" t="s">
        <v>230</v>
      </c>
      <c r="E84" s="9">
        <v>-4.1943669358999998</v>
      </c>
      <c r="F84" s="10">
        <v>-2.0379490951000001</v>
      </c>
      <c r="G84" s="8" t="s">
        <v>366</v>
      </c>
      <c r="H84" s="8" t="s">
        <v>367</v>
      </c>
      <c r="I84" s="8" t="s">
        <v>368</v>
      </c>
    </row>
    <row r="85" spans="1:9" s="8" customFormat="1" x14ac:dyDescent="0.25">
      <c r="A85" s="7" t="s">
        <v>188</v>
      </c>
      <c r="B85" s="8" t="s">
        <v>191</v>
      </c>
      <c r="C85" s="8" t="s">
        <v>369</v>
      </c>
      <c r="D85" t="s">
        <v>370</v>
      </c>
      <c r="E85" s="9">
        <v>-4.1288599337000003</v>
      </c>
      <c r="F85" s="10">
        <v>-1.9890003946999999</v>
      </c>
      <c r="G85" s="8" t="s">
        <v>371</v>
      </c>
      <c r="H85" s="8" t="s">
        <v>372</v>
      </c>
      <c r="I85" s="8" t="s">
        <v>373</v>
      </c>
    </row>
    <row r="86" spans="1:9" s="8" customFormat="1" x14ac:dyDescent="0.25">
      <c r="A86" s="7" t="s">
        <v>188</v>
      </c>
      <c r="B86" s="8" t="s">
        <v>191</v>
      </c>
      <c r="C86" s="8" t="s">
        <v>374</v>
      </c>
      <c r="D86" t="s">
        <v>375</v>
      </c>
      <c r="E86" s="9">
        <v>-3.9901392762999999</v>
      </c>
      <c r="F86" s="10">
        <v>-1.8889665291</v>
      </c>
      <c r="G86" s="8" t="s">
        <v>376</v>
      </c>
      <c r="H86" s="8" t="s">
        <v>311</v>
      </c>
      <c r="I86" s="8" t="s">
        <v>312</v>
      </c>
    </row>
    <row r="87" spans="1:9" s="8" customFormat="1" x14ac:dyDescent="0.25">
      <c r="A87" s="7" t="s">
        <v>188</v>
      </c>
      <c r="B87" s="8" t="s">
        <v>228</v>
      </c>
      <c r="C87" s="8" t="s">
        <v>377</v>
      </c>
      <c r="D87" t="s">
        <v>378</v>
      </c>
      <c r="E87" s="9">
        <v>-3.9358774526999998</v>
      </c>
      <c r="F87" s="10">
        <v>-1.8420450686000001</v>
      </c>
      <c r="G87" s="8" t="s">
        <v>379</v>
      </c>
      <c r="H87" s="8" t="s">
        <v>380</v>
      </c>
      <c r="I87" s="8" t="s">
        <v>381</v>
      </c>
    </row>
    <row r="88" spans="1:9" s="8" customFormat="1" x14ac:dyDescent="0.25">
      <c r="A88" s="7" t="s">
        <v>188</v>
      </c>
      <c r="B88" s="8" t="s">
        <v>191</v>
      </c>
      <c r="C88" s="8" t="s">
        <v>382</v>
      </c>
      <c r="D88" t="s">
        <v>383</v>
      </c>
      <c r="E88" s="9">
        <v>-3.9016293248</v>
      </c>
      <c r="F88" s="10">
        <v>-1.8126224846000001</v>
      </c>
      <c r="G88" s="8" t="s">
        <v>384</v>
      </c>
      <c r="H88" s="8" t="s">
        <v>385</v>
      </c>
      <c r="I88" s="8" t="s">
        <v>386</v>
      </c>
    </row>
    <row r="89" spans="1:9" s="8" customFormat="1" x14ac:dyDescent="0.25">
      <c r="A89" s="7" t="s">
        <v>188</v>
      </c>
      <c r="B89" s="8" t="s">
        <v>191</v>
      </c>
      <c r="C89" s="8" t="s">
        <v>387</v>
      </c>
      <c r="D89" t="s">
        <v>388</v>
      </c>
      <c r="E89" s="9">
        <v>-3.8365518708000002</v>
      </c>
      <c r="F89" s="10">
        <v>-1.7640243051</v>
      </c>
      <c r="G89" s="8" t="s">
        <v>389</v>
      </c>
      <c r="H89" s="8" t="s">
        <v>390</v>
      </c>
      <c r="I89" s="8" t="s">
        <v>391</v>
      </c>
    </row>
    <row r="90" spans="1:9" s="8" customFormat="1" x14ac:dyDescent="0.25">
      <c r="A90" s="7" t="s">
        <v>188</v>
      </c>
      <c r="B90" s="8" t="s">
        <v>191</v>
      </c>
      <c r="C90" s="8" t="s">
        <v>392</v>
      </c>
      <c r="D90" t="s">
        <v>393</v>
      </c>
      <c r="E90" s="9">
        <v>-3.7936497171000001</v>
      </c>
      <c r="F90" s="10">
        <v>-1.7416970892999999</v>
      </c>
      <c r="G90" s="8" t="s">
        <v>394</v>
      </c>
      <c r="H90" s="8" t="s">
        <v>395</v>
      </c>
      <c r="I90" s="8" t="s">
        <v>396</v>
      </c>
    </row>
    <row r="91" spans="1:9" s="8" customFormat="1" x14ac:dyDescent="0.25">
      <c r="A91" s="7" t="s">
        <v>188</v>
      </c>
      <c r="B91" s="8" t="s">
        <v>191</v>
      </c>
      <c r="C91" s="8" t="s">
        <v>397</v>
      </c>
      <c r="D91" t="s">
        <v>398</v>
      </c>
      <c r="E91" s="9">
        <v>-3.7784152566999998</v>
      </c>
      <c r="F91" s="10">
        <v>-1.7327598372999999</v>
      </c>
      <c r="G91" s="8" t="s">
        <v>399</v>
      </c>
      <c r="H91" s="8" t="s">
        <v>400</v>
      </c>
      <c r="I91" s="8" t="s">
        <v>401</v>
      </c>
    </row>
    <row r="92" spans="1:9" s="8" customFormat="1" x14ac:dyDescent="0.25">
      <c r="A92" s="7" t="s">
        <v>188</v>
      </c>
      <c r="B92" s="8" t="s">
        <v>191</v>
      </c>
      <c r="C92" s="8" t="s">
        <v>402</v>
      </c>
      <c r="D92" t="s">
        <v>403</v>
      </c>
      <c r="E92" s="9">
        <v>-3.7396954828000002</v>
      </c>
      <c r="F92" s="10">
        <v>-1.710293514</v>
      </c>
      <c r="G92" s="8" t="s">
        <v>404</v>
      </c>
      <c r="H92" s="8" t="s">
        <v>334</v>
      </c>
      <c r="I92" s="8" t="s">
        <v>335</v>
      </c>
    </row>
    <row r="93" spans="1:9" s="8" customFormat="1" x14ac:dyDescent="0.25">
      <c r="A93" s="7" t="s">
        <v>188</v>
      </c>
      <c r="B93" s="8" t="s">
        <v>10</v>
      </c>
      <c r="C93" s="8" t="s">
        <v>405</v>
      </c>
      <c r="D93" s="8" t="s">
        <v>406</v>
      </c>
      <c r="E93" s="9">
        <v>-3.6838896505999998</v>
      </c>
      <c r="F93" s="10">
        <v>-1.6676180089999999</v>
      </c>
      <c r="G93" s="8" t="s">
        <v>407</v>
      </c>
      <c r="H93" s="8" t="s">
        <v>408</v>
      </c>
      <c r="I93" s="8" t="s">
        <v>409</v>
      </c>
    </row>
    <row r="94" spans="1:9" s="8" customFormat="1" x14ac:dyDescent="0.25">
      <c r="A94" s="7" t="s">
        <v>188</v>
      </c>
      <c r="B94" s="8" t="s">
        <v>191</v>
      </c>
      <c r="C94" s="8" t="s">
        <v>410</v>
      </c>
      <c r="D94" s="8" t="s">
        <v>411</v>
      </c>
      <c r="E94" s="9">
        <v>-3.6551109697999999</v>
      </c>
      <c r="F94" s="10">
        <v>-1.6455475207000001</v>
      </c>
      <c r="G94" s="8" t="s">
        <v>412</v>
      </c>
      <c r="H94" s="8" t="s">
        <v>413</v>
      </c>
      <c r="I94" s="8" t="s">
        <v>414</v>
      </c>
    </row>
    <row r="95" spans="1:9" s="8" customFormat="1" x14ac:dyDescent="0.25">
      <c r="A95" s="7" t="s">
        <v>188</v>
      </c>
      <c r="B95" s="8" t="s">
        <v>191</v>
      </c>
      <c r="C95" s="8" t="s">
        <v>415</v>
      </c>
      <c r="D95" s="8" t="s">
        <v>416</v>
      </c>
      <c r="E95" s="9">
        <v>-3.6537764421999999</v>
      </c>
      <c r="F95" s="10">
        <v>-1.6455475207000001</v>
      </c>
      <c r="G95" s="8" t="s">
        <v>417</v>
      </c>
      <c r="H95" s="8" t="s">
        <v>418</v>
      </c>
      <c r="I95" s="8" t="s">
        <v>419</v>
      </c>
    </row>
    <row r="96" spans="1:9" s="8" customFormat="1" x14ac:dyDescent="0.25">
      <c r="A96" s="7" t="s">
        <v>188</v>
      </c>
      <c r="B96" s="8" t="s">
        <v>191</v>
      </c>
      <c r="C96" s="8" t="s">
        <v>420</v>
      </c>
      <c r="D96" s="8" t="s">
        <v>421</v>
      </c>
      <c r="E96" s="9">
        <v>-3.6433585254</v>
      </c>
      <c r="F96" s="10">
        <v>-1.6410653841</v>
      </c>
      <c r="G96" s="8" t="s">
        <v>422</v>
      </c>
      <c r="H96" s="8" t="s">
        <v>423</v>
      </c>
      <c r="I96" s="8" t="s">
        <v>424</v>
      </c>
    </row>
    <row r="97" spans="1:9" s="8" customFormat="1" x14ac:dyDescent="0.25">
      <c r="A97" s="7" t="s">
        <v>188</v>
      </c>
      <c r="B97" s="8" t="s">
        <v>191</v>
      </c>
      <c r="C97" s="8" t="s">
        <v>425</v>
      </c>
      <c r="D97" s="8" t="s">
        <v>426</v>
      </c>
      <c r="E97" s="9">
        <v>-3.6413583931</v>
      </c>
      <c r="F97" s="10">
        <v>-1.6410259524999999</v>
      </c>
      <c r="G97" s="8" t="s">
        <v>427</v>
      </c>
      <c r="H97" s="8" t="s">
        <v>418</v>
      </c>
      <c r="I97" s="8" t="s">
        <v>419</v>
      </c>
    </row>
    <row r="98" spans="1:9" s="8" customFormat="1" x14ac:dyDescent="0.25">
      <c r="A98" s="7" t="s">
        <v>188</v>
      </c>
      <c r="B98" s="8" t="s">
        <v>191</v>
      </c>
      <c r="C98" s="8" t="s">
        <v>428</v>
      </c>
      <c r="D98" s="8" t="s">
        <v>429</v>
      </c>
      <c r="E98" s="9">
        <v>-3.6363425052</v>
      </c>
      <c r="F98" s="10">
        <v>-1.6380609639000001</v>
      </c>
      <c r="G98" s="8" t="s">
        <v>430</v>
      </c>
      <c r="H98" s="8" t="s">
        <v>334</v>
      </c>
      <c r="I98" s="8" t="s">
        <v>335</v>
      </c>
    </row>
    <row r="99" spans="1:9" s="8" customFormat="1" x14ac:dyDescent="0.25">
      <c r="A99" s="7" t="s">
        <v>188</v>
      </c>
      <c r="B99" s="8" t="s">
        <v>191</v>
      </c>
      <c r="C99" s="8" t="s">
        <v>431</v>
      </c>
      <c r="D99" s="8" t="s">
        <v>432</v>
      </c>
      <c r="E99" s="9">
        <v>-3.5342904392999999</v>
      </c>
      <c r="F99" s="10">
        <v>-1.5641819814</v>
      </c>
      <c r="G99" s="8" t="s">
        <v>433</v>
      </c>
      <c r="H99" s="8" t="s">
        <v>311</v>
      </c>
      <c r="I99" s="8" t="s">
        <v>312</v>
      </c>
    </row>
    <row r="100" spans="1:9" s="8" customFormat="1" x14ac:dyDescent="0.25">
      <c r="A100" s="7" t="s">
        <v>188</v>
      </c>
      <c r="B100" s="8" t="s">
        <v>191</v>
      </c>
      <c r="C100" s="8" t="s">
        <v>434</v>
      </c>
      <c r="D100" s="8" t="s">
        <v>435</v>
      </c>
      <c r="E100" s="9">
        <v>-3.5342904392999999</v>
      </c>
      <c r="F100" s="10">
        <v>-1.5641819814</v>
      </c>
      <c r="G100" s="8" t="s">
        <v>433</v>
      </c>
      <c r="H100" s="8" t="s">
        <v>311</v>
      </c>
      <c r="I100" s="8" t="s">
        <v>312</v>
      </c>
    </row>
    <row r="101" spans="1:9" s="8" customFormat="1" x14ac:dyDescent="0.25">
      <c r="A101" s="7" t="s">
        <v>188</v>
      </c>
      <c r="B101" s="8" t="s">
        <v>182</v>
      </c>
      <c r="C101" s="8" t="s">
        <v>436</v>
      </c>
      <c r="D101" s="8" t="s">
        <v>437</v>
      </c>
      <c r="E101" s="9">
        <v>-3.4685678187</v>
      </c>
      <c r="F101" s="10">
        <v>-1.5150781858</v>
      </c>
      <c r="G101" s="8" t="s">
        <v>438</v>
      </c>
      <c r="H101" s="8" t="s">
        <v>380</v>
      </c>
      <c r="I101" s="8" t="s">
        <v>381</v>
      </c>
    </row>
    <row r="102" spans="1:9" s="8" customFormat="1" x14ac:dyDescent="0.25">
      <c r="A102" s="7" t="s">
        <v>188</v>
      </c>
      <c r="B102" s="8" t="s">
        <v>191</v>
      </c>
      <c r="C102" s="8" t="s">
        <v>439</v>
      </c>
      <c r="D102" s="8" t="s">
        <v>440</v>
      </c>
      <c r="E102" s="9">
        <v>-3.4641136367000001</v>
      </c>
      <c r="F102" s="10">
        <v>-1.5150781858</v>
      </c>
      <c r="G102" s="8" t="s">
        <v>441</v>
      </c>
      <c r="H102" s="8" t="s">
        <v>311</v>
      </c>
      <c r="I102" s="8" t="s">
        <v>312</v>
      </c>
    </row>
    <row r="103" spans="1:9" s="8" customFormat="1" x14ac:dyDescent="0.25">
      <c r="A103" s="7" t="s">
        <v>188</v>
      </c>
      <c r="B103" s="8" t="s">
        <v>191</v>
      </c>
      <c r="C103" s="8" t="s">
        <v>442</v>
      </c>
      <c r="D103" s="8" t="s">
        <v>443</v>
      </c>
      <c r="E103" s="9">
        <v>-3.4638235920999998</v>
      </c>
      <c r="F103" s="10">
        <v>-1.5150781858</v>
      </c>
      <c r="G103" s="8" t="s">
        <v>444</v>
      </c>
      <c r="H103" s="8" t="s">
        <v>445</v>
      </c>
      <c r="I103" s="8" t="s">
        <v>446</v>
      </c>
    </row>
    <row r="104" spans="1:9" s="8" customFormat="1" x14ac:dyDescent="0.25">
      <c r="A104" s="7" t="s">
        <v>188</v>
      </c>
      <c r="B104" s="8" t="s">
        <v>191</v>
      </c>
      <c r="C104" s="8" t="s">
        <v>447</v>
      </c>
      <c r="D104" s="8" t="s">
        <v>448</v>
      </c>
      <c r="E104" s="9">
        <v>-3.3970225346</v>
      </c>
      <c r="F104" s="10">
        <v>-1.4712596931999999</v>
      </c>
      <c r="G104" s="8" t="s">
        <v>449</v>
      </c>
      <c r="H104" s="8" t="s">
        <v>311</v>
      </c>
      <c r="I104" s="8" t="s">
        <v>312</v>
      </c>
    </row>
    <row r="105" spans="1:9" s="8" customFormat="1" x14ac:dyDescent="0.25">
      <c r="A105" s="7" t="s">
        <v>188</v>
      </c>
      <c r="B105" s="8" t="s">
        <v>191</v>
      </c>
      <c r="C105" s="8" t="s">
        <v>450</v>
      </c>
      <c r="D105" s="8" t="s">
        <v>451</v>
      </c>
      <c r="E105" s="9">
        <v>-3.3363298965000001</v>
      </c>
      <c r="F105" s="10">
        <v>-1.4210082455999999</v>
      </c>
      <c r="G105" s="8" t="s">
        <v>452</v>
      </c>
      <c r="H105" s="8" t="s">
        <v>380</v>
      </c>
      <c r="I105" s="8" t="s">
        <v>381</v>
      </c>
    </row>
    <row r="106" spans="1:9" s="8" customFormat="1" x14ac:dyDescent="0.25">
      <c r="A106" s="7" t="s">
        <v>188</v>
      </c>
      <c r="B106" s="8" t="s">
        <v>191</v>
      </c>
      <c r="C106" s="8" t="s">
        <v>453</v>
      </c>
      <c r="D106" s="8" t="s">
        <v>454</v>
      </c>
      <c r="E106" s="9">
        <v>-3.3308952257</v>
      </c>
      <c r="F106" s="10">
        <v>-1.4187787146999999</v>
      </c>
      <c r="G106" s="8" t="s">
        <v>455</v>
      </c>
      <c r="H106" s="8" t="s">
        <v>456</v>
      </c>
      <c r="I106" s="8" t="s">
        <v>457</v>
      </c>
    </row>
    <row r="107" spans="1:9" s="8" customFormat="1" x14ac:dyDescent="0.25">
      <c r="A107" s="7" t="s">
        <v>188</v>
      </c>
      <c r="B107" s="8" t="s">
        <v>191</v>
      </c>
      <c r="C107" s="8" t="s">
        <v>458</v>
      </c>
      <c r="D107" s="8" t="s">
        <v>459</v>
      </c>
      <c r="E107" s="9">
        <v>-3.3200561164</v>
      </c>
      <c r="F107" s="10">
        <v>-1.4111212641999999</v>
      </c>
      <c r="G107" s="8" t="s">
        <v>460</v>
      </c>
      <c r="H107" s="8" t="s">
        <v>461</v>
      </c>
      <c r="I107" s="8" t="s">
        <v>462</v>
      </c>
    </row>
    <row r="108" spans="1:9" s="8" customFormat="1" x14ac:dyDescent="0.25">
      <c r="A108" s="7" t="s">
        <v>188</v>
      </c>
      <c r="B108" s="8" t="s">
        <v>191</v>
      </c>
      <c r="C108" s="8" t="s">
        <v>463</v>
      </c>
      <c r="D108" s="8" t="s">
        <v>464</v>
      </c>
      <c r="E108" s="9">
        <v>-3.3016433248000001</v>
      </c>
      <c r="F108" s="10">
        <v>-1.3990027056000001</v>
      </c>
      <c r="G108" s="8" t="s">
        <v>465</v>
      </c>
      <c r="H108" s="8" t="s">
        <v>311</v>
      </c>
      <c r="I108" s="8" t="s">
        <v>312</v>
      </c>
    </row>
    <row r="109" spans="1:9" s="8" customFormat="1" x14ac:dyDescent="0.25">
      <c r="A109" s="7" t="s">
        <v>188</v>
      </c>
      <c r="B109" s="8" t="s">
        <v>191</v>
      </c>
      <c r="C109" s="8" t="s">
        <v>466</v>
      </c>
      <c r="D109" s="8" t="s">
        <v>467</v>
      </c>
      <c r="E109" s="9">
        <v>-3.2925624346000002</v>
      </c>
      <c r="F109" s="10">
        <v>-1.3945833395</v>
      </c>
      <c r="G109" s="8" t="s">
        <v>468</v>
      </c>
      <c r="H109" s="8" t="s">
        <v>469</v>
      </c>
      <c r="I109" s="8" t="s">
        <v>470</v>
      </c>
    </row>
    <row r="110" spans="1:9" s="8" customFormat="1" x14ac:dyDescent="0.25">
      <c r="A110" s="7" t="s">
        <v>188</v>
      </c>
      <c r="B110" s="8" t="s">
        <v>191</v>
      </c>
      <c r="C110" s="8" t="s">
        <v>471</v>
      </c>
      <c r="D110" s="8" t="s">
        <v>472</v>
      </c>
      <c r="E110" s="9">
        <v>-3.2711453180999999</v>
      </c>
      <c r="F110" s="10">
        <v>-1.3867275589000001</v>
      </c>
      <c r="G110" s="8" t="s">
        <v>473</v>
      </c>
      <c r="H110" s="8" t="s">
        <v>311</v>
      </c>
      <c r="I110" s="8" t="s">
        <v>312</v>
      </c>
    </row>
    <row r="111" spans="1:9" s="8" customFormat="1" x14ac:dyDescent="0.25">
      <c r="A111" s="7" t="s">
        <v>188</v>
      </c>
      <c r="B111" s="8" t="s">
        <v>182</v>
      </c>
      <c r="C111" s="8" t="s">
        <v>474</v>
      </c>
      <c r="D111" s="8" t="s">
        <v>475</v>
      </c>
      <c r="E111" s="9">
        <v>-3.2085376387000002</v>
      </c>
      <c r="F111" s="10">
        <v>-1.3418591665999999</v>
      </c>
      <c r="G111" s="8" t="s">
        <v>476</v>
      </c>
      <c r="H111" s="8" t="s">
        <v>477</v>
      </c>
      <c r="I111" s="8" t="s">
        <v>478</v>
      </c>
    </row>
    <row r="112" spans="1:9" s="8" customFormat="1" x14ac:dyDescent="0.25">
      <c r="A112" s="7" t="s">
        <v>188</v>
      </c>
      <c r="B112" s="8" t="s">
        <v>191</v>
      </c>
      <c r="C112" s="8" t="s">
        <v>479</v>
      </c>
      <c r="D112" s="8" t="s">
        <v>480</v>
      </c>
      <c r="E112" s="9">
        <v>-3.1550112319000001</v>
      </c>
      <c r="F112" s="10">
        <v>-1.3065884651999999</v>
      </c>
      <c r="G112" s="8" t="s">
        <v>481</v>
      </c>
      <c r="H112" s="8" t="s">
        <v>311</v>
      </c>
      <c r="I112" s="8" t="s">
        <v>312</v>
      </c>
    </row>
    <row r="113" spans="1:9" s="8" customFormat="1" x14ac:dyDescent="0.25">
      <c r="A113" s="7" t="s">
        <v>188</v>
      </c>
      <c r="B113" s="8" t="s">
        <v>191</v>
      </c>
      <c r="C113" s="8" t="s">
        <v>482</v>
      </c>
      <c r="D113" s="8" t="s">
        <v>483</v>
      </c>
      <c r="E113" s="9">
        <v>-2.9823065448000001</v>
      </c>
      <c r="F113" s="10">
        <v>-1.1809282462999999</v>
      </c>
      <c r="G113" s="8" t="s">
        <v>484</v>
      </c>
      <c r="H113" s="8" t="s">
        <v>485</v>
      </c>
      <c r="I113" s="8" t="s">
        <v>486</v>
      </c>
    </row>
    <row r="114" spans="1:9" s="8" customFormat="1" x14ac:dyDescent="0.25">
      <c r="A114" s="7" t="s">
        <v>188</v>
      </c>
      <c r="B114" s="8" t="s">
        <v>191</v>
      </c>
      <c r="C114" s="8" t="s">
        <v>487</v>
      </c>
      <c r="D114" s="8" t="s">
        <v>488</v>
      </c>
      <c r="E114" s="9">
        <v>-2.9061769647000002</v>
      </c>
      <c r="F114" s="10">
        <v>-1.1260551492999999</v>
      </c>
      <c r="G114" s="8" t="s">
        <v>489</v>
      </c>
      <c r="H114" s="8" t="s">
        <v>490</v>
      </c>
      <c r="I114" s="8" t="s">
        <v>491</v>
      </c>
    </row>
    <row r="115" spans="1:9" s="8" customFormat="1" x14ac:dyDescent="0.25">
      <c r="A115" s="7" t="s">
        <v>188</v>
      </c>
      <c r="B115" s="8" t="s">
        <v>191</v>
      </c>
      <c r="C115" s="8" t="s">
        <v>492</v>
      </c>
      <c r="D115" s="8" t="s">
        <v>493</v>
      </c>
      <c r="E115" s="9">
        <v>-2.8556165997999998</v>
      </c>
      <c r="F115" s="10">
        <v>-1.0841190297000001</v>
      </c>
      <c r="G115" s="8" t="s">
        <v>494</v>
      </c>
      <c r="H115" s="8" t="s">
        <v>495</v>
      </c>
      <c r="I115" s="8" t="s">
        <v>496</v>
      </c>
    </row>
    <row r="116" spans="1:9" s="8" customFormat="1" x14ac:dyDescent="0.25">
      <c r="A116" s="7" t="s">
        <v>188</v>
      </c>
      <c r="B116" s="8" t="s">
        <v>191</v>
      </c>
      <c r="C116" s="8" t="s">
        <v>497</v>
      </c>
      <c r="D116" s="8" t="s">
        <v>498</v>
      </c>
      <c r="E116" s="9">
        <v>-2.6425936952</v>
      </c>
      <c r="F116" s="10">
        <v>-0.93814722289999997</v>
      </c>
      <c r="G116" s="8" t="s">
        <v>499</v>
      </c>
      <c r="H116" s="8" t="s">
        <v>500</v>
      </c>
      <c r="I116" s="8" t="s">
        <v>501</v>
      </c>
    </row>
    <row r="117" spans="1:9" s="8" customFormat="1" x14ac:dyDescent="0.25">
      <c r="A117" s="7" t="s">
        <v>188</v>
      </c>
      <c r="B117" s="8" t="s">
        <v>191</v>
      </c>
      <c r="C117" s="8" t="s">
        <v>502</v>
      </c>
      <c r="D117" s="8" t="s">
        <v>503</v>
      </c>
      <c r="E117" s="9">
        <v>-2.6206183394</v>
      </c>
      <c r="F117" s="10">
        <v>-0.92424044750000001</v>
      </c>
      <c r="G117" s="8" t="s">
        <v>504</v>
      </c>
      <c r="H117" s="8" t="s">
        <v>500</v>
      </c>
      <c r="I117" s="8" t="s">
        <v>501</v>
      </c>
    </row>
    <row r="118" spans="1:9" s="8" customFormat="1" x14ac:dyDescent="0.25">
      <c r="A118" s="7" t="s">
        <v>188</v>
      </c>
      <c r="B118" s="8" t="s">
        <v>191</v>
      </c>
      <c r="C118" s="8" t="s">
        <v>505</v>
      </c>
      <c r="D118" s="8" t="s">
        <v>506</v>
      </c>
      <c r="E118" s="9">
        <v>-2.6189647796000002</v>
      </c>
      <c r="F118" s="10">
        <v>-0.92389453349999995</v>
      </c>
      <c r="G118" s="8" t="s">
        <v>507</v>
      </c>
      <c r="H118" s="8" t="s">
        <v>334</v>
      </c>
      <c r="I118" s="8" t="s">
        <v>335</v>
      </c>
    </row>
    <row r="119" spans="1:9" s="8" customFormat="1" x14ac:dyDescent="0.25">
      <c r="A119" s="7" t="s">
        <v>188</v>
      </c>
      <c r="B119" s="8" t="s">
        <v>191</v>
      </c>
      <c r="C119" s="8" t="s">
        <v>508</v>
      </c>
      <c r="D119" s="8" t="s">
        <v>509</v>
      </c>
      <c r="E119" s="9">
        <v>-2.5117024445</v>
      </c>
      <c r="F119" s="10">
        <v>-0.84625826680000005</v>
      </c>
      <c r="G119" s="8" t="s">
        <v>510</v>
      </c>
      <c r="H119" s="8" t="s">
        <v>511</v>
      </c>
      <c r="I119" s="8" t="s">
        <v>512</v>
      </c>
    </row>
    <row r="120" spans="1:9" s="8" customFormat="1" x14ac:dyDescent="0.25">
      <c r="A120" s="7" t="s">
        <v>188</v>
      </c>
      <c r="B120" s="8" t="s">
        <v>191</v>
      </c>
      <c r="C120" s="8" t="s">
        <v>513</v>
      </c>
      <c r="D120" s="8" t="s">
        <v>514</v>
      </c>
      <c r="E120" s="9">
        <v>-2.4238580551000002</v>
      </c>
      <c r="F120" s="10">
        <v>-0.7928882948</v>
      </c>
      <c r="G120" s="8" t="s">
        <v>515</v>
      </c>
      <c r="H120" s="8" t="s">
        <v>334</v>
      </c>
      <c r="I120" s="8" t="s">
        <v>335</v>
      </c>
    </row>
    <row r="121" spans="1:9" s="8" customFormat="1" x14ac:dyDescent="0.25">
      <c r="A121" s="7" t="s">
        <v>188</v>
      </c>
      <c r="B121" s="8" t="s">
        <v>191</v>
      </c>
      <c r="C121" s="8" t="s">
        <v>516</v>
      </c>
      <c r="D121" s="8" t="s">
        <v>517</v>
      </c>
      <c r="E121" s="9">
        <v>-2.3287419908000002</v>
      </c>
      <c r="F121" s="10">
        <v>-0.72478170710000001</v>
      </c>
      <c r="G121" s="8" t="s">
        <v>518</v>
      </c>
      <c r="H121" s="8" t="s">
        <v>311</v>
      </c>
      <c r="I121" s="8" t="s">
        <v>312</v>
      </c>
    </row>
    <row r="122" spans="1:9" s="8" customFormat="1" x14ac:dyDescent="0.25">
      <c r="A122" s="7" t="s">
        <v>188</v>
      </c>
      <c r="B122" s="8" t="s">
        <v>191</v>
      </c>
      <c r="C122" s="8" t="s">
        <v>519</v>
      </c>
      <c r="D122" s="8" t="s">
        <v>520</v>
      </c>
      <c r="E122" s="9">
        <v>-2.3176456009000002</v>
      </c>
      <c r="F122" s="10">
        <v>-0.71759438480000004</v>
      </c>
      <c r="G122" s="8" t="s">
        <v>521</v>
      </c>
      <c r="H122" s="8" t="s">
        <v>522</v>
      </c>
      <c r="I122" s="8" t="s">
        <v>523</v>
      </c>
    </row>
    <row r="123" spans="1:9" s="8" customFormat="1" x14ac:dyDescent="0.25">
      <c r="A123" s="7" t="s">
        <v>188</v>
      </c>
      <c r="B123" s="8" t="s">
        <v>191</v>
      </c>
      <c r="C123" s="8" t="s">
        <v>524</v>
      </c>
      <c r="D123" s="8" t="s">
        <v>525</v>
      </c>
      <c r="E123" s="9">
        <v>-2.2980067724</v>
      </c>
      <c r="F123" s="10">
        <v>-0.70544477100000003</v>
      </c>
      <c r="G123" s="8" t="s">
        <v>526</v>
      </c>
      <c r="H123" s="8" t="s">
        <v>311</v>
      </c>
      <c r="I123" s="8" t="s">
        <v>312</v>
      </c>
    </row>
    <row r="124" spans="1:9" s="8" customFormat="1" x14ac:dyDescent="0.25">
      <c r="A124" s="7" t="s">
        <v>188</v>
      </c>
      <c r="B124" s="8" t="s">
        <v>10</v>
      </c>
      <c r="C124" s="8" t="s">
        <v>527</v>
      </c>
      <c r="D124" s="8" t="s">
        <v>528</v>
      </c>
      <c r="E124" s="9">
        <v>-2.2970179196</v>
      </c>
      <c r="F124" s="10">
        <v>-0.70544477100000003</v>
      </c>
      <c r="G124" s="8" t="s">
        <v>529</v>
      </c>
      <c r="H124" s="8" t="s">
        <v>530</v>
      </c>
      <c r="I124" s="8" t="s">
        <v>531</v>
      </c>
    </row>
    <row r="125" spans="1:9" s="12" customFormat="1" ht="15.75" thickBot="1" x14ac:dyDescent="0.3">
      <c r="A125" s="11" t="s">
        <v>188</v>
      </c>
      <c r="B125" s="12" t="s">
        <v>191</v>
      </c>
      <c r="C125" s="12" t="s">
        <v>532</v>
      </c>
      <c r="D125" s="12" t="s">
        <v>533</v>
      </c>
      <c r="E125" s="13">
        <v>-2.0007943100999999</v>
      </c>
      <c r="F125" s="14">
        <v>-0.49232811700000001</v>
      </c>
      <c r="G125" s="12" t="s">
        <v>534</v>
      </c>
      <c r="H125" s="12" t="s">
        <v>311</v>
      </c>
      <c r="I125" s="12" t="s">
        <v>312</v>
      </c>
    </row>
    <row r="126" spans="1:9" x14ac:dyDescent="0.25">
      <c r="A126" t="s">
        <v>535</v>
      </c>
      <c r="B126" t="s">
        <v>228</v>
      </c>
      <c r="C126" t="s">
        <v>536</v>
      </c>
      <c r="D126" t="s">
        <v>537</v>
      </c>
      <c r="E126" s="15">
        <v>-7.9813429607000002</v>
      </c>
      <c r="F126" s="16">
        <v>-4.7875508228000001</v>
      </c>
      <c r="G126" t="s">
        <v>538</v>
      </c>
      <c r="H126" t="s">
        <v>539</v>
      </c>
      <c r="I126" t="s">
        <v>540</v>
      </c>
    </row>
    <row r="127" spans="1:9" x14ac:dyDescent="0.25">
      <c r="A127" t="s">
        <v>541</v>
      </c>
      <c r="B127" t="s">
        <v>228</v>
      </c>
      <c r="C127" t="s">
        <v>536</v>
      </c>
      <c r="D127" t="s">
        <v>537</v>
      </c>
      <c r="E127" s="15">
        <v>-7.9813429607000002</v>
      </c>
      <c r="F127" s="16">
        <v>-4.7875508228000001</v>
      </c>
      <c r="G127" t="s">
        <v>538</v>
      </c>
      <c r="H127" t="s">
        <v>542</v>
      </c>
      <c r="I127" t="s">
        <v>543</v>
      </c>
    </row>
    <row r="128" spans="1:9" x14ac:dyDescent="0.25">
      <c r="A128" t="s">
        <v>541</v>
      </c>
      <c r="B128" t="s">
        <v>228</v>
      </c>
      <c r="C128" t="s">
        <v>544</v>
      </c>
      <c r="D128" t="s">
        <v>545</v>
      </c>
      <c r="E128" s="15">
        <v>-6.2271758256999998</v>
      </c>
      <c r="F128" s="16">
        <v>-3.6110383254</v>
      </c>
      <c r="G128" t="s">
        <v>546</v>
      </c>
      <c r="H128" t="s">
        <v>547</v>
      </c>
      <c r="I128" t="s">
        <v>548</v>
      </c>
    </row>
    <row r="129" spans="1:9" x14ac:dyDescent="0.25">
      <c r="A129" t="s">
        <v>541</v>
      </c>
      <c r="B129" t="s">
        <v>228</v>
      </c>
      <c r="C129" t="s">
        <v>549</v>
      </c>
      <c r="D129" t="s">
        <v>550</v>
      </c>
      <c r="E129" s="15">
        <v>-5.6562295836000001</v>
      </c>
      <c r="F129" s="16">
        <v>-3.1608025173000001</v>
      </c>
      <c r="G129" t="s">
        <v>551</v>
      </c>
      <c r="H129" t="s">
        <v>552</v>
      </c>
      <c r="I129" t="s">
        <v>553</v>
      </c>
    </row>
    <row r="130" spans="1:9" x14ac:dyDescent="0.25">
      <c r="A130" t="s">
        <v>541</v>
      </c>
      <c r="B130" t="s">
        <v>10</v>
      </c>
      <c r="C130" t="s">
        <v>554</v>
      </c>
      <c r="D130" t="s">
        <v>555</v>
      </c>
      <c r="E130" s="15">
        <v>-5.5484955583</v>
      </c>
      <c r="F130" s="16">
        <v>-3.0826237354999999</v>
      </c>
      <c r="G130" t="s">
        <v>556</v>
      </c>
      <c r="H130" t="s">
        <v>557</v>
      </c>
      <c r="I130" t="s">
        <v>558</v>
      </c>
    </row>
    <row r="131" spans="1:9" x14ac:dyDescent="0.25">
      <c r="A131" t="s">
        <v>541</v>
      </c>
      <c r="B131" t="s">
        <v>10</v>
      </c>
      <c r="C131" t="s">
        <v>559</v>
      </c>
      <c r="D131" t="s">
        <v>560</v>
      </c>
      <c r="E131" s="15">
        <v>-5.4752801400999997</v>
      </c>
      <c r="F131" s="16">
        <v>-3.0262218164000001</v>
      </c>
      <c r="G131" t="s">
        <v>561</v>
      </c>
      <c r="H131" t="s">
        <v>547</v>
      </c>
      <c r="I131" t="s">
        <v>548</v>
      </c>
    </row>
    <row r="132" spans="1:9" x14ac:dyDescent="0.25">
      <c r="A132" t="s">
        <v>541</v>
      </c>
      <c r="B132" t="s">
        <v>228</v>
      </c>
      <c r="C132" t="s">
        <v>562</v>
      </c>
      <c r="D132" t="s">
        <v>563</v>
      </c>
      <c r="E132" s="15">
        <v>-5.3398646775999996</v>
      </c>
      <c r="F132" s="16">
        <v>-2.9225981881999998</v>
      </c>
      <c r="G132" t="s">
        <v>564</v>
      </c>
      <c r="H132" t="s">
        <v>565</v>
      </c>
      <c r="I132" t="s">
        <v>566</v>
      </c>
    </row>
    <row r="133" spans="1:9" x14ac:dyDescent="0.25">
      <c r="A133" t="s">
        <v>541</v>
      </c>
      <c r="B133" t="s">
        <v>182</v>
      </c>
      <c r="C133" t="s">
        <v>567</v>
      </c>
      <c r="D133" t="s">
        <v>568</v>
      </c>
      <c r="E133" s="15">
        <v>-5.1928170005999998</v>
      </c>
      <c r="F133" s="16">
        <v>-2.8099194128999998</v>
      </c>
      <c r="G133" t="s">
        <v>569</v>
      </c>
      <c r="H133" t="s">
        <v>547</v>
      </c>
      <c r="I133" t="s">
        <v>548</v>
      </c>
    </row>
    <row r="134" spans="1:9" x14ac:dyDescent="0.25">
      <c r="A134" t="s">
        <v>541</v>
      </c>
      <c r="B134" t="s">
        <v>10</v>
      </c>
      <c r="C134" t="s">
        <v>570</v>
      </c>
      <c r="D134" t="s">
        <v>571</v>
      </c>
      <c r="E134" s="15">
        <v>-5.1845357321999996</v>
      </c>
      <c r="F134" s="16">
        <v>-2.8063332657000002</v>
      </c>
      <c r="G134" t="s">
        <v>572</v>
      </c>
      <c r="H134" t="s">
        <v>542</v>
      </c>
      <c r="I134" t="s">
        <v>543</v>
      </c>
    </row>
    <row r="135" spans="1:9" x14ac:dyDescent="0.25">
      <c r="A135" t="s">
        <v>541</v>
      </c>
      <c r="B135" t="s">
        <v>10</v>
      </c>
      <c r="C135" t="s">
        <v>573</v>
      </c>
      <c r="D135" t="s">
        <v>574</v>
      </c>
      <c r="E135" s="15">
        <v>-5.1289357781999998</v>
      </c>
      <c r="F135" s="16">
        <v>-2.7645215961999998</v>
      </c>
      <c r="G135" t="s">
        <v>575</v>
      </c>
      <c r="H135" t="s">
        <v>542</v>
      </c>
      <c r="I135" t="s">
        <v>543</v>
      </c>
    </row>
    <row r="136" spans="1:9" x14ac:dyDescent="0.25">
      <c r="A136" t="s">
        <v>541</v>
      </c>
      <c r="B136" t="s">
        <v>10</v>
      </c>
      <c r="C136" t="s">
        <v>576</v>
      </c>
      <c r="D136" t="s">
        <v>577</v>
      </c>
      <c r="E136" s="15">
        <v>-5.0950778614000001</v>
      </c>
      <c r="F136" s="16">
        <v>-2.7440276409000002</v>
      </c>
      <c r="G136" t="s">
        <v>578</v>
      </c>
      <c r="H136" t="s">
        <v>579</v>
      </c>
      <c r="I136" t="s">
        <v>580</v>
      </c>
    </row>
    <row r="137" spans="1:9" x14ac:dyDescent="0.25">
      <c r="A137" t="s">
        <v>541</v>
      </c>
      <c r="B137" t="s">
        <v>182</v>
      </c>
      <c r="C137" t="s">
        <v>581</v>
      </c>
      <c r="D137" t="s">
        <v>582</v>
      </c>
      <c r="E137" s="15">
        <v>-4.9075127269000003</v>
      </c>
      <c r="F137" s="16">
        <v>-2.5902110895999999</v>
      </c>
      <c r="G137" t="s">
        <v>583</v>
      </c>
      <c r="H137" t="s">
        <v>584</v>
      </c>
      <c r="I137" t="s">
        <v>585</v>
      </c>
    </row>
    <row r="138" spans="1:9" x14ac:dyDescent="0.25">
      <c r="A138" t="s">
        <v>541</v>
      </c>
      <c r="B138" t="s">
        <v>10</v>
      </c>
      <c r="C138" t="s">
        <v>586</v>
      </c>
      <c r="D138" t="s">
        <v>587</v>
      </c>
      <c r="E138" s="15">
        <v>-4.7327100978000001</v>
      </c>
      <c r="F138" s="16">
        <v>-2.4504826720000001</v>
      </c>
      <c r="G138" t="s">
        <v>588</v>
      </c>
      <c r="H138" t="s">
        <v>542</v>
      </c>
      <c r="I138" t="s">
        <v>543</v>
      </c>
    </row>
    <row r="139" spans="1:9" x14ac:dyDescent="0.25">
      <c r="A139" t="s">
        <v>541</v>
      </c>
      <c r="B139" t="s">
        <v>10</v>
      </c>
      <c r="C139" t="s">
        <v>589</v>
      </c>
      <c r="D139" t="s">
        <v>590</v>
      </c>
      <c r="E139" s="15">
        <v>-4.3658659602999998</v>
      </c>
      <c r="F139" s="16">
        <v>-2.1495143137000001</v>
      </c>
      <c r="G139" t="s">
        <v>591</v>
      </c>
      <c r="H139" t="s">
        <v>542</v>
      </c>
      <c r="I139" t="s">
        <v>543</v>
      </c>
    </row>
    <row r="140" spans="1:9" x14ac:dyDescent="0.25">
      <c r="A140" t="s">
        <v>541</v>
      </c>
      <c r="B140" t="s">
        <v>10</v>
      </c>
      <c r="C140" t="s">
        <v>592</v>
      </c>
      <c r="D140" t="s">
        <v>593</v>
      </c>
      <c r="E140" s="15">
        <v>-4.3290998106999998</v>
      </c>
      <c r="F140" s="16">
        <v>-2.1222934820999999</v>
      </c>
      <c r="G140" t="s">
        <v>594</v>
      </c>
      <c r="H140" t="s">
        <v>542</v>
      </c>
      <c r="I140" t="s">
        <v>543</v>
      </c>
    </row>
    <row r="141" spans="1:9" x14ac:dyDescent="0.25">
      <c r="A141" t="s">
        <v>541</v>
      </c>
      <c r="B141" t="s">
        <v>228</v>
      </c>
      <c r="C141" t="s">
        <v>595</v>
      </c>
      <c r="D141" t="s">
        <v>596</v>
      </c>
      <c r="E141" s="15">
        <v>-4.3115376642000003</v>
      </c>
      <c r="F141" s="16">
        <v>-2.1090465436999999</v>
      </c>
      <c r="G141" t="s">
        <v>597</v>
      </c>
      <c r="H141" t="s">
        <v>598</v>
      </c>
      <c r="I141" t="s">
        <v>599</v>
      </c>
    </row>
    <row r="142" spans="1:9" x14ac:dyDescent="0.25">
      <c r="A142" t="s">
        <v>541</v>
      </c>
      <c r="B142" t="s">
        <v>10</v>
      </c>
      <c r="C142" t="s">
        <v>600</v>
      </c>
      <c r="D142" t="s">
        <v>601</v>
      </c>
      <c r="E142" s="15">
        <v>-4.2228670765</v>
      </c>
      <c r="F142" s="16">
        <v>-2.0493679298999998</v>
      </c>
      <c r="G142" t="s">
        <v>602</v>
      </c>
      <c r="H142" t="s">
        <v>542</v>
      </c>
      <c r="I142" t="s">
        <v>543</v>
      </c>
    </row>
    <row r="143" spans="1:9" x14ac:dyDescent="0.25">
      <c r="A143" t="s">
        <v>541</v>
      </c>
      <c r="B143" t="s">
        <v>10</v>
      </c>
      <c r="C143" t="s">
        <v>603</v>
      </c>
      <c r="D143" t="s">
        <v>604</v>
      </c>
      <c r="E143" s="15">
        <v>-4.2228670765</v>
      </c>
      <c r="F143" s="16">
        <v>-2.0493679298999998</v>
      </c>
      <c r="G143" t="s">
        <v>602</v>
      </c>
      <c r="H143" t="s">
        <v>542</v>
      </c>
      <c r="I143" t="s">
        <v>543</v>
      </c>
    </row>
    <row r="144" spans="1:9" x14ac:dyDescent="0.25">
      <c r="A144" t="s">
        <v>541</v>
      </c>
      <c r="B144" t="s">
        <v>10</v>
      </c>
      <c r="C144" t="s">
        <v>605</v>
      </c>
      <c r="D144" t="s">
        <v>606</v>
      </c>
      <c r="E144" s="15">
        <v>-4.1398769994000002</v>
      </c>
      <c r="F144" s="16">
        <v>-1.9945887087</v>
      </c>
      <c r="G144" t="s">
        <v>607</v>
      </c>
      <c r="H144" t="s">
        <v>608</v>
      </c>
      <c r="I144" t="s">
        <v>609</v>
      </c>
    </row>
    <row r="145" spans="1:9" x14ac:dyDescent="0.25">
      <c r="A145" t="s">
        <v>541</v>
      </c>
      <c r="B145" t="s">
        <v>10</v>
      </c>
      <c r="C145" t="s">
        <v>610</v>
      </c>
      <c r="D145" t="s">
        <v>611</v>
      </c>
      <c r="E145" s="15">
        <v>-4.0835194922999998</v>
      </c>
      <c r="F145" s="16">
        <v>-1.9543180215</v>
      </c>
      <c r="G145" t="s">
        <v>612</v>
      </c>
      <c r="H145" t="s">
        <v>613</v>
      </c>
      <c r="I145" t="s">
        <v>614</v>
      </c>
    </row>
    <row r="146" spans="1:9" x14ac:dyDescent="0.25">
      <c r="A146" t="s">
        <v>541</v>
      </c>
      <c r="B146" t="s">
        <v>615</v>
      </c>
      <c r="C146" t="s">
        <v>616</v>
      </c>
      <c r="D146" t="s">
        <v>617</v>
      </c>
      <c r="E146" s="15">
        <v>-4.0580531760999996</v>
      </c>
      <c r="F146" s="16">
        <v>-1.9366770428</v>
      </c>
      <c r="G146" t="s">
        <v>151</v>
      </c>
      <c r="H146" t="s">
        <v>618</v>
      </c>
      <c r="I146" t="s">
        <v>619</v>
      </c>
    </row>
    <row r="147" spans="1:9" x14ac:dyDescent="0.25">
      <c r="A147" t="s">
        <v>541</v>
      </c>
      <c r="B147" t="s">
        <v>10</v>
      </c>
      <c r="C147" t="s">
        <v>620</v>
      </c>
      <c r="D147" t="s">
        <v>621</v>
      </c>
      <c r="E147" s="15">
        <v>-4.0296982030999997</v>
      </c>
      <c r="F147" s="16">
        <v>-1.9134617094999999</v>
      </c>
      <c r="G147" t="s">
        <v>622</v>
      </c>
      <c r="H147" t="s">
        <v>608</v>
      </c>
      <c r="I147" t="s">
        <v>609</v>
      </c>
    </row>
    <row r="148" spans="1:9" x14ac:dyDescent="0.25">
      <c r="A148" t="s">
        <v>541</v>
      </c>
      <c r="B148" t="s">
        <v>10</v>
      </c>
      <c r="C148" t="s">
        <v>623</v>
      </c>
      <c r="D148" t="s">
        <v>624</v>
      </c>
      <c r="E148" s="15">
        <v>-3.9358774526999998</v>
      </c>
      <c r="F148" s="16">
        <v>-1.8420450686000001</v>
      </c>
      <c r="G148" t="s">
        <v>379</v>
      </c>
      <c r="H148" t="s">
        <v>542</v>
      </c>
      <c r="I148" t="s">
        <v>543</v>
      </c>
    </row>
    <row r="149" spans="1:9" x14ac:dyDescent="0.25">
      <c r="A149" t="s">
        <v>541</v>
      </c>
      <c r="B149" t="s">
        <v>182</v>
      </c>
      <c r="C149" t="s">
        <v>625</v>
      </c>
      <c r="D149" t="s">
        <v>626</v>
      </c>
      <c r="E149" s="15">
        <v>-3.8597442821999999</v>
      </c>
      <c r="F149" s="16">
        <v>-1.7802305956</v>
      </c>
      <c r="G149" t="s">
        <v>627</v>
      </c>
      <c r="H149" t="s">
        <v>584</v>
      </c>
      <c r="I149" t="s">
        <v>585</v>
      </c>
    </row>
    <row r="150" spans="1:9" x14ac:dyDescent="0.25">
      <c r="A150" t="s">
        <v>541</v>
      </c>
      <c r="B150" t="s">
        <v>191</v>
      </c>
      <c r="C150" t="s">
        <v>628</v>
      </c>
      <c r="D150" t="s">
        <v>629</v>
      </c>
      <c r="E150" s="15">
        <v>-3.7013114506</v>
      </c>
      <c r="F150" s="16">
        <v>-1.6818519026000001</v>
      </c>
      <c r="G150" t="s">
        <v>630</v>
      </c>
      <c r="H150" t="s">
        <v>631</v>
      </c>
      <c r="I150" t="s">
        <v>632</v>
      </c>
    </row>
    <row r="151" spans="1:9" x14ac:dyDescent="0.25">
      <c r="A151" t="s">
        <v>541</v>
      </c>
      <c r="B151" t="s">
        <v>228</v>
      </c>
      <c r="C151" t="s">
        <v>633</v>
      </c>
      <c r="D151" t="s">
        <v>634</v>
      </c>
      <c r="E151" s="15">
        <v>-3.6459604359000002</v>
      </c>
      <c r="F151" s="16">
        <v>-1.6416977017000001</v>
      </c>
      <c r="G151" t="s">
        <v>635</v>
      </c>
      <c r="H151" t="s">
        <v>636</v>
      </c>
      <c r="I151" t="s">
        <v>637</v>
      </c>
    </row>
    <row r="152" spans="1:9" x14ac:dyDescent="0.25">
      <c r="A152" t="s">
        <v>541</v>
      </c>
      <c r="B152" t="s">
        <v>10</v>
      </c>
      <c r="C152" t="s">
        <v>638</v>
      </c>
      <c r="D152" t="s">
        <v>639</v>
      </c>
      <c r="E152" s="15">
        <v>-3.626002181</v>
      </c>
      <c r="F152" s="16">
        <v>-1.6334252051</v>
      </c>
      <c r="G152" t="s">
        <v>640</v>
      </c>
      <c r="H152" t="s">
        <v>641</v>
      </c>
      <c r="I152" t="s">
        <v>642</v>
      </c>
    </row>
    <row r="153" spans="1:9" x14ac:dyDescent="0.25">
      <c r="A153" t="s">
        <v>541</v>
      </c>
      <c r="B153" t="s">
        <v>10</v>
      </c>
      <c r="C153" t="s">
        <v>643</v>
      </c>
      <c r="D153" t="s">
        <v>644</v>
      </c>
      <c r="E153" s="15">
        <v>-3.4917757878</v>
      </c>
      <c r="F153" s="16">
        <v>-1.5315038634</v>
      </c>
      <c r="G153" t="s">
        <v>645</v>
      </c>
      <c r="H153" t="s">
        <v>641</v>
      </c>
      <c r="I153" t="s">
        <v>642</v>
      </c>
    </row>
    <row r="154" spans="1:9" x14ac:dyDescent="0.25">
      <c r="A154" t="s">
        <v>541</v>
      </c>
      <c r="B154" t="s">
        <v>10</v>
      </c>
      <c r="C154" t="s">
        <v>646</v>
      </c>
      <c r="D154" t="s">
        <v>647</v>
      </c>
      <c r="E154" s="15">
        <v>-3.4458323239999999</v>
      </c>
      <c r="F154" s="16">
        <v>-1.5005474497</v>
      </c>
      <c r="G154" t="s">
        <v>648</v>
      </c>
      <c r="H154" t="s">
        <v>542</v>
      </c>
      <c r="I154" t="s">
        <v>543</v>
      </c>
    </row>
    <row r="155" spans="1:9" x14ac:dyDescent="0.25">
      <c r="A155" t="s">
        <v>541</v>
      </c>
      <c r="B155" t="s">
        <v>10</v>
      </c>
      <c r="C155" t="s">
        <v>649</v>
      </c>
      <c r="D155" t="s">
        <v>650</v>
      </c>
      <c r="E155" s="15">
        <v>-3.2940937773000001</v>
      </c>
      <c r="F155" s="16">
        <v>-1.3945833395</v>
      </c>
      <c r="G155" t="s">
        <v>651</v>
      </c>
      <c r="H155" t="s">
        <v>608</v>
      </c>
      <c r="I155" t="s">
        <v>609</v>
      </c>
    </row>
    <row r="156" spans="1:9" x14ac:dyDescent="0.25">
      <c r="A156" t="s">
        <v>541</v>
      </c>
      <c r="B156" t="s">
        <v>10</v>
      </c>
      <c r="C156" t="s">
        <v>652</v>
      </c>
      <c r="D156" t="s">
        <v>653</v>
      </c>
      <c r="E156" s="15">
        <v>-3.2891085337999999</v>
      </c>
      <c r="F156" s="16">
        <v>-1.3926722271</v>
      </c>
      <c r="G156" t="s">
        <v>654</v>
      </c>
      <c r="H156" t="s">
        <v>641</v>
      </c>
      <c r="I156" t="s">
        <v>642</v>
      </c>
    </row>
    <row r="157" spans="1:9" x14ac:dyDescent="0.25">
      <c r="A157" t="s">
        <v>541</v>
      </c>
      <c r="B157" t="s">
        <v>10</v>
      </c>
      <c r="C157" t="s">
        <v>655</v>
      </c>
      <c r="D157" t="s">
        <v>656</v>
      </c>
      <c r="E157" s="15">
        <v>-3.2210187741</v>
      </c>
      <c r="F157" s="16">
        <v>-1.3500045474</v>
      </c>
      <c r="G157" t="s">
        <v>657</v>
      </c>
      <c r="H157" t="s">
        <v>608</v>
      </c>
      <c r="I157" t="s">
        <v>609</v>
      </c>
    </row>
    <row r="158" spans="1:9" x14ac:dyDescent="0.25">
      <c r="A158" t="s">
        <v>541</v>
      </c>
      <c r="B158" t="s">
        <v>10</v>
      </c>
      <c r="C158" t="s">
        <v>658</v>
      </c>
      <c r="D158" t="s">
        <v>659</v>
      </c>
      <c r="E158" s="15">
        <v>-3.1742042658999998</v>
      </c>
      <c r="F158" s="16">
        <v>-1.3202792399000001</v>
      </c>
      <c r="G158" t="s">
        <v>660</v>
      </c>
      <c r="H158" t="s">
        <v>542</v>
      </c>
      <c r="I158" t="s">
        <v>543</v>
      </c>
    </row>
    <row r="159" spans="1:9" x14ac:dyDescent="0.25">
      <c r="A159" t="s">
        <v>541</v>
      </c>
      <c r="B159" t="s">
        <v>191</v>
      </c>
      <c r="C159" t="s">
        <v>661</v>
      </c>
      <c r="D159" t="s">
        <v>662</v>
      </c>
      <c r="E159" s="15">
        <v>-2.8531118485000002</v>
      </c>
      <c r="F159" s="16">
        <v>-1.0839182332999999</v>
      </c>
      <c r="G159" t="s">
        <v>663</v>
      </c>
      <c r="H159" t="s">
        <v>664</v>
      </c>
      <c r="I159" t="s">
        <v>665</v>
      </c>
    </row>
    <row r="160" spans="1:9" x14ac:dyDescent="0.25">
      <c r="A160" t="s">
        <v>541</v>
      </c>
      <c r="B160" t="s">
        <v>182</v>
      </c>
      <c r="C160" t="s">
        <v>666</v>
      </c>
      <c r="D160" t="s">
        <v>667</v>
      </c>
      <c r="E160" s="15">
        <v>-2.8399061931</v>
      </c>
      <c r="F160" s="16">
        <v>-1.081234654</v>
      </c>
      <c r="G160" t="s">
        <v>668</v>
      </c>
      <c r="H160" t="s">
        <v>669</v>
      </c>
      <c r="I160" t="s">
        <v>670</v>
      </c>
    </row>
    <row r="161" spans="1:9" x14ac:dyDescent="0.25">
      <c r="A161" t="s">
        <v>541</v>
      </c>
      <c r="B161" t="s">
        <v>191</v>
      </c>
      <c r="C161" t="s">
        <v>671</v>
      </c>
      <c r="D161" t="s">
        <v>672</v>
      </c>
      <c r="E161" s="15">
        <v>-2.8019518049999999</v>
      </c>
      <c r="F161" s="16">
        <v>-1.0518634856</v>
      </c>
      <c r="G161" t="s">
        <v>673</v>
      </c>
      <c r="H161" t="s">
        <v>674</v>
      </c>
      <c r="I161" t="s">
        <v>675</v>
      </c>
    </row>
    <row r="162" spans="1:9" x14ac:dyDescent="0.25">
      <c r="A162" t="s">
        <v>541</v>
      </c>
      <c r="B162" t="s">
        <v>10</v>
      </c>
      <c r="C162" t="s">
        <v>676</v>
      </c>
      <c r="D162" t="s">
        <v>677</v>
      </c>
      <c r="E162" s="15">
        <v>-2.7428458466999999</v>
      </c>
      <c r="F162" s="16">
        <v>-1.0068205948</v>
      </c>
      <c r="G162" t="s">
        <v>678</v>
      </c>
      <c r="H162" t="s">
        <v>608</v>
      </c>
      <c r="I162" t="s">
        <v>609</v>
      </c>
    </row>
    <row r="163" spans="1:9" x14ac:dyDescent="0.25">
      <c r="A163" t="s">
        <v>541</v>
      </c>
      <c r="B163" t="s">
        <v>10</v>
      </c>
      <c r="C163" t="s">
        <v>679</v>
      </c>
      <c r="D163" t="s">
        <v>680</v>
      </c>
      <c r="E163" s="15">
        <v>-2.7102864252000001</v>
      </c>
      <c r="F163" s="16">
        <v>-0.98365769510000001</v>
      </c>
      <c r="G163" t="s">
        <v>681</v>
      </c>
      <c r="H163" t="s">
        <v>682</v>
      </c>
      <c r="I163" t="s">
        <v>683</v>
      </c>
    </row>
    <row r="164" spans="1:9" x14ac:dyDescent="0.25">
      <c r="A164" t="s">
        <v>541</v>
      </c>
      <c r="B164" t="s">
        <v>191</v>
      </c>
      <c r="C164" t="s">
        <v>684</v>
      </c>
      <c r="D164" t="s">
        <v>685</v>
      </c>
      <c r="E164" s="15">
        <v>-2.4592961971</v>
      </c>
      <c r="F164" s="16">
        <v>-0.81244850800000001</v>
      </c>
      <c r="G164" t="s">
        <v>686</v>
      </c>
      <c r="H164" t="s">
        <v>664</v>
      </c>
      <c r="I164" t="s">
        <v>665</v>
      </c>
    </row>
    <row r="165" spans="1:9" x14ac:dyDescent="0.25">
      <c r="A165" t="s">
        <v>541</v>
      </c>
      <c r="B165" t="s">
        <v>10</v>
      </c>
      <c r="C165" t="s">
        <v>687</v>
      </c>
      <c r="D165" t="s">
        <v>688</v>
      </c>
      <c r="E165" s="15">
        <v>-2.2838422121000002</v>
      </c>
      <c r="F165" s="16">
        <v>-0.69531141900000004</v>
      </c>
      <c r="G165" t="s">
        <v>689</v>
      </c>
      <c r="H165" t="s">
        <v>690</v>
      </c>
      <c r="I165" t="s">
        <v>691</v>
      </c>
    </row>
    <row r="166" spans="1:9" ht="15.75" thickBot="1" x14ac:dyDescent="0.3">
      <c r="A166" t="s">
        <v>541</v>
      </c>
      <c r="B166" t="s">
        <v>182</v>
      </c>
      <c r="C166" t="s">
        <v>692</v>
      </c>
      <c r="D166" t="s">
        <v>693</v>
      </c>
      <c r="E166" s="15">
        <v>-2.1818014032000002</v>
      </c>
      <c r="F166" s="16">
        <v>-0.62399110390000001</v>
      </c>
      <c r="G166" t="s">
        <v>694</v>
      </c>
      <c r="H166" t="s">
        <v>695</v>
      </c>
      <c r="I166" t="s">
        <v>696</v>
      </c>
    </row>
    <row r="167" spans="1:9" s="4" customFormat="1" x14ac:dyDescent="0.25">
      <c r="A167" s="3" t="s">
        <v>697</v>
      </c>
      <c r="B167" s="4" t="s">
        <v>10</v>
      </c>
      <c r="C167" s="4" t="s">
        <v>698</v>
      </c>
      <c r="D167" s="4" t="s">
        <v>699</v>
      </c>
      <c r="E167" s="5">
        <v>-7.9581449788</v>
      </c>
      <c r="F167" s="6">
        <v>-4.7875508228000001</v>
      </c>
      <c r="G167" s="4" t="s">
        <v>700</v>
      </c>
      <c r="H167" s="4" t="s">
        <v>701</v>
      </c>
      <c r="I167" s="4" t="s">
        <v>702</v>
      </c>
    </row>
    <row r="168" spans="1:9" s="8" customFormat="1" x14ac:dyDescent="0.25">
      <c r="A168" s="7" t="s">
        <v>703</v>
      </c>
      <c r="B168" s="8" t="s">
        <v>10</v>
      </c>
      <c r="C168" s="8" t="s">
        <v>698</v>
      </c>
      <c r="D168" s="8" t="s">
        <v>699</v>
      </c>
      <c r="E168" s="9">
        <v>-7.9581449788</v>
      </c>
      <c r="F168" s="10">
        <v>-4.7875508228000001</v>
      </c>
      <c r="G168" s="8" t="s">
        <v>700</v>
      </c>
      <c r="H168" s="8" t="s">
        <v>704</v>
      </c>
      <c r="I168" s="8" t="s">
        <v>705</v>
      </c>
    </row>
    <row r="169" spans="1:9" s="8" customFormat="1" x14ac:dyDescent="0.25">
      <c r="A169" s="7" t="s">
        <v>703</v>
      </c>
      <c r="B169" s="8" t="s">
        <v>10</v>
      </c>
      <c r="C169" s="8" t="s">
        <v>706</v>
      </c>
      <c r="D169" s="8" t="s">
        <v>707</v>
      </c>
      <c r="E169" s="9">
        <v>-7.5244086390999998</v>
      </c>
      <c r="F169" s="10">
        <v>-4.5353749641999999</v>
      </c>
      <c r="G169" s="8" t="s">
        <v>708</v>
      </c>
      <c r="H169" s="8" t="s">
        <v>709</v>
      </c>
      <c r="I169" s="8" t="s">
        <v>710</v>
      </c>
    </row>
    <row r="170" spans="1:9" s="8" customFormat="1" x14ac:dyDescent="0.25">
      <c r="A170" s="7" t="s">
        <v>703</v>
      </c>
      <c r="B170" s="8" t="s">
        <v>10</v>
      </c>
      <c r="C170" s="8" t="s">
        <v>711</v>
      </c>
      <c r="D170" s="8" t="s">
        <v>712</v>
      </c>
      <c r="E170" s="9">
        <v>-6.4277894048000004</v>
      </c>
      <c r="F170" s="10">
        <v>-3.7438618213999999</v>
      </c>
      <c r="G170" s="8" t="s">
        <v>713</v>
      </c>
      <c r="H170" s="8" t="s">
        <v>709</v>
      </c>
      <c r="I170" s="8" t="s">
        <v>710</v>
      </c>
    </row>
    <row r="171" spans="1:9" s="8" customFormat="1" x14ac:dyDescent="0.25">
      <c r="A171" s="7" t="s">
        <v>703</v>
      </c>
      <c r="B171" s="8" t="s">
        <v>10</v>
      </c>
      <c r="C171" s="8" t="s">
        <v>714</v>
      </c>
      <c r="D171" s="8" t="s">
        <v>715</v>
      </c>
      <c r="E171" s="9">
        <v>-5.8641569565999996</v>
      </c>
      <c r="F171" s="10">
        <v>-3.3098632311</v>
      </c>
      <c r="G171" s="8" t="s">
        <v>716</v>
      </c>
      <c r="H171" s="8" t="s">
        <v>717</v>
      </c>
      <c r="I171" s="8" t="s">
        <v>718</v>
      </c>
    </row>
    <row r="172" spans="1:9" s="8" customFormat="1" x14ac:dyDescent="0.25">
      <c r="A172" s="7" t="s">
        <v>703</v>
      </c>
      <c r="B172" s="8" t="s">
        <v>10</v>
      </c>
      <c r="C172" s="8" t="s">
        <v>719</v>
      </c>
      <c r="D172" s="8" t="s">
        <v>720</v>
      </c>
      <c r="E172" s="9">
        <v>-5.7062842916000003</v>
      </c>
      <c r="F172" s="10">
        <v>-3.2046969166000001</v>
      </c>
      <c r="G172" s="8" t="s">
        <v>721</v>
      </c>
      <c r="H172" s="8" t="s">
        <v>717</v>
      </c>
      <c r="I172" s="8" t="s">
        <v>718</v>
      </c>
    </row>
    <row r="173" spans="1:9" s="8" customFormat="1" x14ac:dyDescent="0.25">
      <c r="A173" s="7" t="s">
        <v>703</v>
      </c>
      <c r="B173" s="8" t="s">
        <v>10</v>
      </c>
      <c r="C173" s="8" t="s">
        <v>722</v>
      </c>
      <c r="D173" s="8" t="s">
        <v>723</v>
      </c>
      <c r="E173" s="9">
        <v>-5.0565667733000002</v>
      </c>
      <c r="F173" s="10">
        <v>-2.714202732</v>
      </c>
      <c r="G173" s="8" t="s">
        <v>724</v>
      </c>
      <c r="H173" s="8" t="s">
        <v>725</v>
      </c>
      <c r="I173" s="8" t="s">
        <v>726</v>
      </c>
    </row>
    <row r="174" spans="1:9" s="8" customFormat="1" x14ac:dyDescent="0.25">
      <c r="A174" s="7" t="s">
        <v>703</v>
      </c>
      <c r="B174" s="8" t="s">
        <v>10</v>
      </c>
      <c r="C174" s="8" t="s">
        <v>727</v>
      </c>
      <c r="D174" s="8" t="s">
        <v>728</v>
      </c>
      <c r="E174" s="9">
        <v>-4.8976155827000003</v>
      </c>
      <c r="F174" s="10">
        <v>-2.5843539232000001</v>
      </c>
      <c r="G174" s="8" t="s">
        <v>729</v>
      </c>
      <c r="H174" s="8" t="s">
        <v>730</v>
      </c>
      <c r="I174" s="8" t="s">
        <v>731</v>
      </c>
    </row>
    <row r="175" spans="1:9" s="8" customFormat="1" x14ac:dyDescent="0.25">
      <c r="A175" s="7" t="s">
        <v>703</v>
      </c>
      <c r="B175" s="8" t="s">
        <v>10</v>
      </c>
      <c r="C175" s="8" t="s">
        <v>732</v>
      </c>
      <c r="D175" s="8" t="s">
        <v>733</v>
      </c>
      <c r="E175" s="9">
        <v>-4.8414513924999998</v>
      </c>
      <c r="F175" s="10">
        <v>-2.5400889562</v>
      </c>
      <c r="G175" s="8" t="s">
        <v>734</v>
      </c>
      <c r="H175" s="8" t="s">
        <v>735</v>
      </c>
      <c r="I175" s="8" t="s">
        <v>736</v>
      </c>
    </row>
    <row r="176" spans="1:9" s="8" customFormat="1" x14ac:dyDescent="0.25">
      <c r="A176" s="7" t="s">
        <v>703</v>
      </c>
      <c r="B176" s="8" t="s">
        <v>10</v>
      </c>
      <c r="C176" s="8" t="s">
        <v>737</v>
      </c>
      <c r="D176" s="8" t="s">
        <v>738</v>
      </c>
      <c r="E176" s="9">
        <v>-4.6463861559000001</v>
      </c>
      <c r="F176" s="10">
        <v>-2.3896058522999999</v>
      </c>
      <c r="G176" s="8" t="s">
        <v>739</v>
      </c>
      <c r="H176" s="8" t="s">
        <v>740</v>
      </c>
      <c r="I176" s="8" t="s">
        <v>741</v>
      </c>
    </row>
    <row r="177" spans="1:9" s="8" customFormat="1" x14ac:dyDescent="0.25">
      <c r="A177" s="7" t="s">
        <v>703</v>
      </c>
      <c r="B177" s="8" t="s">
        <v>10</v>
      </c>
      <c r="C177" s="8" t="s">
        <v>742</v>
      </c>
      <c r="D177" s="8" t="s">
        <v>743</v>
      </c>
      <c r="E177" s="9">
        <v>-4.6262092721999997</v>
      </c>
      <c r="F177" s="10">
        <v>-2.3729455423000001</v>
      </c>
      <c r="G177" s="8" t="s">
        <v>744</v>
      </c>
      <c r="H177" s="8" t="s">
        <v>745</v>
      </c>
      <c r="I177" s="8" t="s">
        <v>746</v>
      </c>
    </row>
    <row r="178" spans="1:9" s="8" customFormat="1" x14ac:dyDescent="0.25">
      <c r="A178" s="7" t="s">
        <v>703</v>
      </c>
      <c r="B178" s="8" t="s">
        <v>10</v>
      </c>
      <c r="C178" s="8" t="s">
        <v>747</v>
      </c>
      <c r="D178" s="8" t="s">
        <v>748</v>
      </c>
      <c r="E178" s="9">
        <v>-4.4103051903999999</v>
      </c>
      <c r="F178" s="10">
        <v>-2.1841937065999999</v>
      </c>
      <c r="G178" s="8" t="s">
        <v>749</v>
      </c>
      <c r="H178" s="8" t="s">
        <v>750</v>
      </c>
      <c r="I178" s="8" t="s">
        <v>751</v>
      </c>
    </row>
    <row r="179" spans="1:9" s="8" customFormat="1" x14ac:dyDescent="0.25">
      <c r="A179" s="7" t="s">
        <v>703</v>
      </c>
      <c r="B179" s="8" t="s">
        <v>10</v>
      </c>
      <c r="C179" s="8" t="s">
        <v>752</v>
      </c>
      <c r="D179" s="8" t="s">
        <v>753</v>
      </c>
      <c r="E179" s="9">
        <v>-4.0017149617000003</v>
      </c>
      <c r="F179" s="10">
        <v>-1.8923197982</v>
      </c>
      <c r="G179" s="8" t="s">
        <v>754</v>
      </c>
      <c r="H179" s="8" t="s">
        <v>740</v>
      </c>
      <c r="I179" s="8" t="s">
        <v>741</v>
      </c>
    </row>
    <row r="180" spans="1:9" s="8" customFormat="1" x14ac:dyDescent="0.25">
      <c r="A180" s="7" t="s">
        <v>703</v>
      </c>
      <c r="B180" s="8" t="s">
        <v>10</v>
      </c>
      <c r="C180" s="8" t="s">
        <v>755</v>
      </c>
      <c r="D180" s="8" t="s">
        <v>756</v>
      </c>
      <c r="E180" s="9">
        <v>-3.3548298563999999</v>
      </c>
      <c r="F180" s="10">
        <v>-1.4378967214</v>
      </c>
      <c r="G180" s="8" t="s">
        <v>757</v>
      </c>
      <c r="H180" s="8" t="s">
        <v>758</v>
      </c>
      <c r="I180" s="8" t="s">
        <v>759</v>
      </c>
    </row>
    <row r="181" spans="1:9" s="8" customFormat="1" x14ac:dyDescent="0.25">
      <c r="A181" s="7" t="s">
        <v>703</v>
      </c>
      <c r="B181" s="8" t="s">
        <v>10</v>
      </c>
      <c r="C181" s="8" t="s">
        <v>760</v>
      </c>
      <c r="D181" s="8" t="s">
        <v>761</v>
      </c>
      <c r="E181" s="9">
        <v>-3.2370765073999999</v>
      </c>
      <c r="F181" s="10">
        <v>-1.3631475417000001</v>
      </c>
      <c r="G181" s="8" t="s">
        <v>762</v>
      </c>
      <c r="H181" s="8" t="s">
        <v>763</v>
      </c>
      <c r="I181" s="8" t="s">
        <v>764</v>
      </c>
    </row>
    <row r="182" spans="1:9" s="8" customFormat="1" x14ac:dyDescent="0.25">
      <c r="A182" s="7" t="s">
        <v>703</v>
      </c>
      <c r="B182" s="8" t="s">
        <v>10</v>
      </c>
      <c r="C182" s="8" t="s">
        <v>765</v>
      </c>
      <c r="D182" s="8" t="s">
        <v>766</v>
      </c>
      <c r="E182" s="9">
        <v>-3.1787510524</v>
      </c>
      <c r="F182" s="10">
        <v>-1.3220241168</v>
      </c>
      <c r="G182" s="8" t="s">
        <v>767</v>
      </c>
      <c r="H182" s="8" t="s">
        <v>735</v>
      </c>
      <c r="I182" s="8" t="s">
        <v>736</v>
      </c>
    </row>
    <row r="183" spans="1:9" s="8" customFormat="1" x14ac:dyDescent="0.25">
      <c r="A183" s="7" t="s">
        <v>703</v>
      </c>
      <c r="B183" s="8" t="s">
        <v>10</v>
      </c>
      <c r="C183" s="8" t="s">
        <v>768</v>
      </c>
      <c r="D183" s="8" t="s">
        <v>769</v>
      </c>
      <c r="E183" s="9">
        <v>-2.2838422121000002</v>
      </c>
      <c r="F183" s="10">
        <v>-0.69531141900000004</v>
      </c>
      <c r="G183" s="8" t="s">
        <v>689</v>
      </c>
      <c r="H183" s="8" t="s">
        <v>770</v>
      </c>
      <c r="I183" s="8" t="s">
        <v>771</v>
      </c>
    </row>
    <row r="184" spans="1:9" s="8" customFormat="1" x14ac:dyDescent="0.25">
      <c r="A184" s="7" t="s">
        <v>703</v>
      </c>
      <c r="B184" s="8" t="s">
        <v>10</v>
      </c>
      <c r="C184" s="8" t="s">
        <v>772</v>
      </c>
      <c r="D184" s="8" t="s">
        <v>773</v>
      </c>
      <c r="E184" s="9">
        <v>-2.1957714502000001</v>
      </c>
      <c r="F184" s="10">
        <v>-0.63441587020000001</v>
      </c>
      <c r="G184" s="8" t="s">
        <v>774</v>
      </c>
      <c r="H184" s="8" t="s">
        <v>775</v>
      </c>
      <c r="I184" s="8" t="s">
        <v>776</v>
      </c>
    </row>
    <row r="185" spans="1:9" s="12" customFormat="1" ht="15.75" thickBot="1" x14ac:dyDescent="0.3">
      <c r="A185" s="11" t="s">
        <v>703</v>
      </c>
      <c r="B185" s="12" t="s">
        <v>10</v>
      </c>
      <c r="C185" s="12" t="s">
        <v>777</v>
      </c>
      <c r="D185" s="12" t="s">
        <v>778</v>
      </c>
      <c r="E185" s="13">
        <v>-2.1155972157999998</v>
      </c>
      <c r="F185" s="14">
        <v>-0.57712277369999998</v>
      </c>
      <c r="G185" s="12" t="s">
        <v>779</v>
      </c>
      <c r="H185" s="12" t="s">
        <v>780</v>
      </c>
      <c r="I185" s="12" t="s">
        <v>781</v>
      </c>
    </row>
    <row r="186" spans="1:9" x14ac:dyDescent="0.25">
      <c r="A186" t="s">
        <v>782</v>
      </c>
      <c r="B186" t="s">
        <v>191</v>
      </c>
      <c r="C186" t="s">
        <v>783</v>
      </c>
      <c r="D186" t="s">
        <v>784</v>
      </c>
      <c r="E186" s="15">
        <v>-7.7019536887999998</v>
      </c>
      <c r="F186" s="16">
        <v>-4.6365540017000004</v>
      </c>
      <c r="G186" t="s">
        <v>785</v>
      </c>
      <c r="H186" t="s">
        <v>786</v>
      </c>
      <c r="I186" t="s">
        <v>787</v>
      </c>
    </row>
    <row r="187" spans="1:9" x14ac:dyDescent="0.25">
      <c r="A187" t="s">
        <v>788</v>
      </c>
      <c r="B187" t="s">
        <v>191</v>
      </c>
      <c r="C187" t="s">
        <v>783</v>
      </c>
      <c r="D187" t="s">
        <v>784</v>
      </c>
      <c r="E187" s="15">
        <v>-7.7019536887999998</v>
      </c>
      <c r="F187" s="16">
        <v>-4.6365540017000004</v>
      </c>
      <c r="G187" t="s">
        <v>785</v>
      </c>
      <c r="H187" t="s">
        <v>789</v>
      </c>
      <c r="I187" t="s">
        <v>790</v>
      </c>
    </row>
    <row r="188" spans="1:9" x14ac:dyDescent="0.25">
      <c r="A188" t="s">
        <v>788</v>
      </c>
      <c r="B188" t="s">
        <v>191</v>
      </c>
      <c r="C188" t="s">
        <v>791</v>
      </c>
      <c r="D188" t="s">
        <v>792</v>
      </c>
      <c r="E188" s="15">
        <v>-7.3357852471999996</v>
      </c>
      <c r="F188" s="16">
        <v>-4.4090020593999997</v>
      </c>
      <c r="G188" t="s">
        <v>793</v>
      </c>
      <c r="H188" t="s">
        <v>794</v>
      </c>
      <c r="I188" t="s">
        <v>795</v>
      </c>
    </row>
    <row r="189" spans="1:9" x14ac:dyDescent="0.25">
      <c r="A189" t="s">
        <v>788</v>
      </c>
      <c r="B189" t="s">
        <v>191</v>
      </c>
      <c r="C189" t="s">
        <v>796</v>
      </c>
      <c r="D189" t="s">
        <v>797</v>
      </c>
      <c r="E189" s="15">
        <v>-7.2578317797</v>
      </c>
      <c r="F189" s="16">
        <v>-4.3653944775999998</v>
      </c>
      <c r="G189" t="s">
        <v>798</v>
      </c>
      <c r="H189" t="s">
        <v>799</v>
      </c>
      <c r="I189" t="s">
        <v>800</v>
      </c>
    </row>
    <row r="190" spans="1:9" x14ac:dyDescent="0.25">
      <c r="A190" t="s">
        <v>788</v>
      </c>
      <c r="B190" t="s">
        <v>182</v>
      </c>
      <c r="C190" t="s">
        <v>801</v>
      </c>
      <c r="D190" t="s">
        <v>802</v>
      </c>
      <c r="E190" s="15">
        <v>-5.4067313225999998</v>
      </c>
      <c r="F190" s="16">
        <v>-2.9791240000000001</v>
      </c>
      <c r="G190" t="s">
        <v>803</v>
      </c>
      <c r="H190" t="s">
        <v>804</v>
      </c>
      <c r="I190" t="s">
        <v>805</v>
      </c>
    </row>
    <row r="191" spans="1:9" x14ac:dyDescent="0.25">
      <c r="A191" t="s">
        <v>788</v>
      </c>
      <c r="B191" t="s">
        <v>191</v>
      </c>
      <c r="C191" t="s">
        <v>806</v>
      </c>
      <c r="D191" t="s">
        <v>807</v>
      </c>
      <c r="E191" s="15">
        <v>-5.2417290994999997</v>
      </c>
      <c r="F191" s="16">
        <v>-2.8395263567</v>
      </c>
      <c r="G191" t="s">
        <v>808</v>
      </c>
      <c r="H191" t="s">
        <v>809</v>
      </c>
      <c r="I191" t="s">
        <v>810</v>
      </c>
    </row>
    <row r="192" spans="1:9" x14ac:dyDescent="0.25">
      <c r="A192" t="s">
        <v>788</v>
      </c>
      <c r="B192" t="s">
        <v>191</v>
      </c>
      <c r="C192" t="s">
        <v>811</v>
      </c>
      <c r="D192" t="s">
        <v>812</v>
      </c>
      <c r="E192" s="15">
        <v>-5.1297623011000004</v>
      </c>
      <c r="F192" s="16">
        <v>-2.7645215961999998</v>
      </c>
      <c r="G192" t="s">
        <v>813</v>
      </c>
      <c r="H192" t="s">
        <v>814</v>
      </c>
      <c r="I192" t="s">
        <v>815</v>
      </c>
    </row>
    <row r="193" spans="1:9" x14ac:dyDescent="0.25">
      <c r="A193" t="s">
        <v>788</v>
      </c>
      <c r="B193" t="s">
        <v>182</v>
      </c>
      <c r="C193" t="s">
        <v>816</v>
      </c>
      <c r="D193" t="s">
        <v>817</v>
      </c>
      <c r="E193" s="15">
        <v>-5.1130721156999996</v>
      </c>
      <c r="F193" s="16">
        <v>-2.7531584349</v>
      </c>
      <c r="G193" t="s">
        <v>818</v>
      </c>
      <c r="H193" t="s">
        <v>819</v>
      </c>
      <c r="I193" t="s">
        <v>820</v>
      </c>
    </row>
    <row r="194" spans="1:9" x14ac:dyDescent="0.25">
      <c r="A194" t="s">
        <v>788</v>
      </c>
      <c r="B194" t="s">
        <v>191</v>
      </c>
      <c r="C194" t="s">
        <v>821</v>
      </c>
      <c r="D194" t="s">
        <v>822</v>
      </c>
      <c r="E194" s="15">
        <v>-4.1952543122000003</v>
      </c>
      <c r="F194" s="16">
        <v>-2.0379490951000001</v>
      </c>
      <c r="G194" t="s">
        <v>823</v>
      </c>
      <c r="H194" t="s">
        <v>824</v>
      </c>
      <c r="I194" t="s">
        <v>825</v>
      </c>
    </row>
    <row r="195" spans="1:9" x14ac:dyDescent="0.25">
      <c r="A195" t="s">
        <v>788</v>
      </c>
      <c r="B195" t="s">
        <v>191</v>
      </c>
      <c r="C195" t="s">
        <v>826</v>
      </c>
      <c r="D195" t="s">
        <v>827</v>
      </c>
      <c r="E195" s="15">
        <v>-4.1887348577000001</v>
      </c>
      <c r="F195" s="16">
        <v>-2.0379490951000001</v>
      </c>
      <c r="G195" t="s">
        <v>828</v>
      </c>
      <c r="H195" t="s">
        <v>829</v>
      </c>
      <c r="I195" t="s">
        <v>830</v>
      </c>
    </row>
    <row r="196" spans="1:9" x14ac:dyDescent="0.25">
      <c r="A196" t="s">
        <v>788</v>
      </c>
      <c r="B196" t="s">
        <v>191</v>
      </c>
      <c r="C196" t="s">
        <v>831</v>
      </c>
      <c r="D196" t="s">
        <v>832</v>
      </c>
      <c r="E196" s="15">
        <v>-4.1105781384000002</v>
      </c>
      <c r="F196" s="16">
        <v>-1.9787365714</v>
      </c>
      <c r="G196" t="s">
        <v>833</v>
      </c>
      <c r="H196" t="s">
        <v>834</v>
      </c>
      <c r="I196" t="s">
        <v>835</v>
      </c>
    </row>
    <row r="197" spans="1:9" x14ac:dyDescent="0.25">
      <c r="A197" t="s">
        <v>788</v>
      </c>
      <c r="B197" t="s">
        <v>228</v>
      </c>
      <c r="C197" t="s">
        <v>836</v>
      </c>
      <c r="D197" t="s">
        <v>837</v>
      </c>
      <c r="E197" s="15">
        <v>-3.9692296294</v>
      </c>
      <c r="F197" s="16">
        <v>-1.8705174807</v>
      </c>
      <c r="G197" t="s">
        <v>838</v>
      </c>
      <c r="H197" t="s">
        <v>839</v>
      </c>
      <c r="I197" t="s">
        <v>840</v>
      </c>
    </row>
    <row r="198" spans="1:9" x14ac:dyDescent="0.25">
      <c r="A198" t="s">
        <v>788</v>
      </c>
      <c r="B198" t="s">
        <v>191</v>
      </c>
      <c r="C198" t="s">
        <v>841</v>
      </c>
      <c r="D198" t="s">
        <v>842</v>
      </c>
      <c r="E198" s="15">
        <v>-3.6325638607999999</v>
      </c>
      <c r="F198" s="16">
        <v>-1.6380609639000001</v>
      </c>
      <c r="G198" t="s">
        <v>843</v>
      </c>
      <c r="H198" t="s">
        <v>844</v>
      </c>
      <c r="I198" t="s">
        <v>845</v>
      </c>
    </row>
    <row r="199" spans="1:9" x14ac:dyDescent="0.25">
      <c r="A199" t="s">
        <v>788</v>
      </c>
      <c r="B199" t="s">
        <v>191</v>
      </c>
      <c r="C199" t="s">
        <v>846</v>
      </c>
      <c r="D199" t="s">
        <v>847</v>
      </c>
      <c r="E199" s="15">
        <v>-3.5601035464000002</v>
      </c>
      <c r="F199" s="16">
        <v>-1.5807740524</v>
      </c>
      <c r="G199" t="s">
        <v>848</v>
      </c>
      <c r="H199" t="s">
        <v>844</v>
      </c>
      <c r="I199" t="s">
        <v>845</v>
      </c>
    </row>
    <row r="200" spans="1:9" x14ac:dyDescent="0.25">
      <c r="A200" t="s">
        <v>788</v>
      </c>
      <c r="B200" t="s">
        <v>182</v>
      </c>
      <c r="C200" t="s">
        <v>849</v>
      </c>
      <c r="D200" t="s">
        <v>850</v>
      </c>
      <c r="E200" s="15">
        <v>-3.5342976233000001</v>
      </c>
      <c r="F200" s="16">
        <v>-1.5641819814</v>
      </c>
      <c r="G200" t="s">
        <v>851</v>
      </c>
      <c r="H200" t="s">
        <v>852</v>
      </c>
      <c r="I200" t="s">
        <v>853</v>
      </c>
    </row>
    <row r="201" spans="1:9" x14ac:dyDescent="0.25">
      <c r="A201" t="s">
        <v>788</v>
      </c>
      <c r="B201" t="s">
        <v>182</v>
      </c>
      <c r="C201" t="s">
        <v>854</v>
      </c>
      <c r="D201" t="s">
        <v>855</v>
      </c>
      <c r="E201" s="15">
        <v>-3.5193494975999999</v>
      </c>
      <c r="F201" s="16">
        <v>-1.5510619834999999</v>
      </c>
      <c r="G201" t="s">
        <v>856</v>
      </c>
      <c r="H201" t="s">
        <v>857</v>
      </c>
      <c r="I201" t="s">
        <v>858</v>
      </c>
    </row>
    <row r="202" spans="1:9" x14ac:dyDescent="0.25">
      <c r="A202" t="s">
        <v>788</v>
      </c>
      <c r="B202" t="s">
        <v>191</v>
      </c>
      <c r="C202" t="s">
        <v>859</v>
      </c>
      <c r="D202" t="s">
        <v>860</v>
      </c>
      <c r="E202" s="15">
        <v>-3.4916950844999999</v>
      </c>
      <c r="F202" s="16">
        <v>-1.5315038634</v>
      </c>
      <c r="G202" t="s">
        <v>861</v>
      </c>
      <c r="H202" t="s">
        <v>844</v>
      </c>
      <c r="I202" t="s">
        <v>845</v>
      </c>
    </row>
    <row r="203" spans="1:9" x14ac:dyDescent="0.25">
      <c r="A203" t="s">
        <v>788</v>
      </c>
      <c r="B203" t="s">
        <v>191</v>
      </c>
      <c r="C203" t="s">
        <v>862</v>
      </c>
      <c r="D203" t="s">
        <v>863</v>
      </c>
      <c r="E203" s="15">
        <v>-3.4916950844999999</v>
      </c>
      <c r="F203" s="16">
        <v>-1.5315038634</v>
      </c>
      <c r="G203" t="s">
        <v>861</v>
      </c>
      <c r="H203" t="s">
        <v>844</v>
      </c>
      <c r="I203" t="s">
        <v>845</v>
      </c>
    </row>
    <row r="204" spans="1:9" x14ac:dyDescent="0.25">
      <c r="A204" t="s">
        <v>788</v>
      </c>
      <c r="B204" t="s">
        <v>191</v>
      </c>
      <c r="C204" t="s">
        <v>864</v>
      </c>
      <c r="D204" t="s">
        <v>865</v>
      </c>
      <c r="E204" s="15">
        <v>-3.4269202149</v>
      </c>
      <c r="F204" s="16">
        <v>-1.4901679232</v>
      </c>
      <c r="G204" t="s">
        <v>866</v>
      </c>
      <c r="H204" t="s">
        <v>844</v>
      </c>
      <c r="I204" t="s">
        <v>845</v>
      </c>
    </row>
    <row r="205" spans="1:9" x14ac:dyDescent="0.25">
      <c r="A205" t="s">
        <v>788</v>
      </c>
      <c r="B205" t="s">
        <v>182</v>
      </c>
      <c r="C205" t="s">
        <v>867</v>
      </c>
      <c r="D205" t="s">
        <v>868</v>
      </c>
      <c r="E205" s="15">
        <v>-3.4140937924000001</v>
      </c>
      <c r="F205" s="16">
        <v>-1.4840488847</v>
      </c>
      <c r="G205" t="s">
        <v>869</v>
      </c>
      <c r="H205" t="s">
        <v>870</v>
      </c>
      <c r="I205" t="s">
        <v>871</v>
      </c>
    </row>
    <row r="206" spans="1:9" x14ac:dyDescent="0.25">
      <c r="A206" t="s">
        <v>788</v>
      </c>
      <c r="B206" t="s">
        <v>191</v>
      </c>
      <c r="C206" t="s">
        <v>872</v>
      </c>
      <c r="D206" t="s">
        <v>873</v>
      </c>
      <c r="E206" s="15">
        <v>-3.3654223616999999</v>
      </c>
      <c r="F206" s="16">
        <v>-1.4460057740000001</v>
      </c>
      <c r="G206" t="s">
        <v>874</v>
      </c>
      <c r="H206" t="s">
        <v>844</v>
      </c>
      <c r="I206" t="s">
        <v>845</v>
      </c>
    </row>
    <row r="207" spans="1:9" x14ac:dyDescent="0.25">
      <c r="A207" t="s">
        <v>788</v>
      </c>
      <c r="B207" t="s">
        <v>182</v>
      </c>
      <c r="C207" t="s">
        <v>875</v>
      </c>
      <c r="D207" t="s">
        <v>876</v>
      </c>
      <c r="E207" s="15">
        <v>-3.2737532439999999</v>
      </c>
      <c r="F207" s="16">
        <v>-1.3867275589000001</v>
      </c>
      <c r="G207" t="s">
        <v>877</v>
      </c>
      <c r="H207" t="s">
        <v>878</v>
      </c>
      <c r="I207" t="s">
        <v>879</v>
      </c>
    </row>
    <row r="208" spans="1:9" x14ac:dyDescent="0.25">
      <c r="A208" t="s">
        <v>788</v>
      </c>
      <c r="B208" t="s">
        <v>191</v>
      </c>
      <c r="C208" t="s">
        <v>880</v>
      </c>
      <c r="D208" t="s">
        <v>881</v>
      </c>
      <c r="E208" s="15">
        <v>-3.2510729441000001</v>
      </c>
      <c r="F208" s="16">
        <v>-1.3756792401</v>
      </c>
      <c r="G208" t="s">
        <v>161</v>
      </c>
      <c r="H208" t="s">
        <v>844</v>
      </c>
      <c r="I208" t="s">
        <v>845</v>
      </c>
    </row>
    <row r="209" spans="1:9" x14ac:dyDescent="0.25">
      <c r="A209" t="s">
        <v>788</v>
      </c>
      <c r="B209" t="s">
        <v>191</v>
      </c>
      <c r="C209" t="s">
        <v>882</v>
      </c>
      <c r="D209" t="s">
        <v>883</v>
      </c>
      <c r="E209" s="15">
        <v>-3.2510729441000001</v>
      </c>
      <c r="F209" s="16">
        <v>-1.3756792401</v>
      </c>
      <c r="G209" t="s">
        <v>161</v>
      </c>
      <c r="H209" t="s">
        <v>844</v>
      </c>
      <c r="I209" t="s">
        <v>845</v>
      </c>
    </row>
    <row r="210" spans="1:9" x14ac:dyDescent="0.25">
      <c r="A210" t="s">
        <v>788</v>
      </c>
      <c r="B210" t="s">
        <v>191</v>
      </c>
      <c r="C210" t="s">
        <v>884</v>
      </c>
      <c r="D210" t="s">
        <v>885</v>
      </c>
      <c r="E210" s="15">
        <v>-3.1977247575000001</v>
      </c>
      <c r="F210" s="16">
        <v>-1.3381777180000001</v>
      </c>
      <c r="G210" t="s">
        <v>886</v>
      </c>
      <c r="H210" t="s">
        <v>844</v>
      </c>
      <c r="I210" t="s">
        <v>845</v>
      </c>
    </row>
    <row r="211" spans="1:9" x14ac:dyDescent="0.25">
      <c r="A211" t="s">
        <v>788</v>
      </c>
      <c r="B211" t="s">
        <v>191</v>
      </c>
      <c r="C211" t="s">
        <v>887</v>
      </c>
      <c r="D211" t="s">
        <v>888</v>
      </c>
      <c r="E211" s="15">
        <v>-3.1977247575000001</v>
      </c>
      <c r="F211" s="16">
        <v>-1.3381777180000001</v>
      </c>
      <c r="G211" t="s">
        <v>886</v>
      </c>
      <c r="H211" t="s">
        <v>844</v>
      </c>
      <c r="I211" t="s">
        <v>845</v>
      </c>
    </row>
    <row r="212" spans="1:9" x14ac:dyDescent="0.25">
      <c r="A212" t="s">
        <v>788</v>
      </c>
      <c r="B212" t="s">
        <v>182</v>
      </c>
      <c r="C212" t="s">
        <v>889</v>
      </c>
      <c r="D212" t="s">
        <v>890</v>
      </c>
      <c r="E212" s="15">
        <v>-3.1278928046000001</v>
      </c>
      <c r="F212" s="16">
        <v>-1.2844453360000001</v>
      </c>
      <c r="G212" t="s">
        <v>891</v>
      </c>
      <c r="H212" t="s">
        <v>892</v>
      </c>
      <c r="I212" t="s">
        <v>893</v>
      </c>
    </row>
    <row r="213" spans="1:9" x14ac:dyDescent="0.25">
      <c r="A213" t="s">
        <v>788</v>
      </c>
      <c r="B213" t="s">
        <v>191</v>
      </c>
      <c r="C213" t="s">
        <v>894</v>
      </c>
      <c r="D213" t="s">
        <v>895</v>
      </c>
      <c r="E213" s="15">
        <v>-3.0618668582000002</v>
      </c>
      <c r="F213" s="16">
        <v>-1.2334059622</v>
      </c>
      <c r="G213" t="s">
        <v>896</v>
      </c>
      <c r="H213" t="s">
        <v>897</v>
      </c>
      <c r="I213" t="s">
        <v>898</v>
      </c>
    </row>
    <row r="214" spans="1:9" x14ac:dyDescent="0.25">
      <c r="A214" t="s">
        <v>788</v>
      </c>
      <c r="B214" t="s">
        <v>191</v>
      </c>
      <c r="C214" t="s">
        <v>899</v>
      </c>
      <c r="D214" t="s">
        <v>900</v>
      </c>
      <c r="E214" s="15">
        <v>-3.0506119385999999</v>
      </c>
      <c r="F214" s="16">
        <v>-1.2259130077</v>
      </c>
      <c r="G214" t="s">
        <v>901</v>
      </c>
      <c r="H214" t="s">
        <v>844</v>
      </c>
      <c r="I214" t="s">
        <v>845</v>
      </c>
    </row>
    <row r="215" spans="1:9" x14ac:dyDescent="0.25">
      <c r="A215" t="s">
        <v>788</v>
      </c>
      <c r="B215" t="s">
        <v>191</v>
      </c>
      <c r="C215" t="s">
        <v>902</v>
      </c>
      <c r="D215" t="s">
        <v>903</v>
      </c>
      <c r="E215" s="15">
        <v>-3.0053536365000002</v>
      </c>
      <c r="F215" s="16">
        <v>-1.2002474653999999</v>
      </c>
      <c r="G215" t="s">
        <v>904</v>
      </c>
      <c r="H215" t="s">
        <v>844</v>
      </c>
      <c r="I215" t="s">
        <v>845</v>
      </c>
    </row>
    <row r="216" spans="1:9" x14ac:dyDescent="0.25">
      <c r="A216" t="s">
        <v>788</v>
      </c>
      <c r="B216" t="s">
        <v>191</v>
      </c>
      <c r="C216" t="s">
        <v>905</v>
      </c>
      <c r="D216" t="s">
        <v>906</v>
      </c>
      <c r="E216" s="15">
        <v>-3.0053536365000002</v>
      </c>
      <c r="F216" s="16">
        <v>-1.2002474653999999</v>
      </c>
      <c r="G216" t="s">
        <v>904</v>
      </c>
      <c r="H216" t="s">
        <v>844</v>
      </c>
      <c r="I216" t="s">
        <v>845</v>
      </c>
    </row>
    <row r="217" spans="1:9" x14ac:dyDescent="0.25">
      <c r="A217" t="s">
        <v>788</v>
      </c>
      <c r="B217" t="s">
        <v>191</v>
      </c>
      <c r="C217" t="s">
        <v>907</v>
      </c>
      <c r="D217" t="s">
        <v>908</v>
      </c>
      <c r="E217" s="15">
        <v>-3.0053536365000002</v>
      </c>
      <c r="F217" s="16">
        <v>-1.2002474653999999</v>
      </c>
      <c r="G217" t="s">
        <v>904</v>
      </c>
      <c r="H217" t="s">
        <v>844</v>
      </c>
      <c r="I217" t="s">
        <v>845</v>
      </c>
    </row>
    <row r="218" spans="1:9" x14ac:dyDescent="0.25">
      <c r="A218" t="s">
        <v>788</v>
      </c>
      <c r="B218" t="s">
        <v>191</v>
      </c>
      <c r="C218" t="s">
        <v>909</v>
      </c>
      <c r="D218" t="s">
        <v>910</v>
      </c>
      <c r="E218" s="15">
        <v>-2.8791353385999998</v>
      </c>
      <c r="F218" s="16">
        <v>-1.1064811913000001</v>
      </c>
      <c r="G218" t="s">
        <v>911</v>
      </c>
      <c r="H218" t="s">
        <v>844</v>
      </c>
      <c r="I218" t="s">
        <v>845</v>
      </c>
    </row>
    <row r="219" spans="1:9" x14ac:dyDescent="0.25">
      <c r="A219" t="s">
        <v>788</v>
      </c>
      <c r="B219" t="s">
        <v>191</v>
      </c>
      <c r="C219" t="s">
        <v>912</v>
      </c>
      <c r="D219" t="s">
        <v>913</v>
      </c>
      <c r="E219" s="15">
        <v>-2.8791353385999998</v>
      </c>
      <c r="F219" s="16">
        <v>-1.1064811913000001</v>
      </c>
      <c r="G219" t="s">
        <v>911</v>
      </c>
      <c r="H219" t="s">
        <v>844</v>
      </c>
      <c r="I219" t="s">
        <v>845</v>
      </c>
    </row>
    <row r="220" spans="1:9" x14ac:dyDescent="0.25">
      <c r="A220" t="s">
        <v>788</v>
      </c>
      <c r="B220" t="s">
        <v>191</v>
      </c>
      <c r="C220" t="s">
        <v>914</v>
      </c>
      <c r="D220" t="s">
        <v>915</v>
      </c>
      <c r="E220" s="15">
        <v>-2.8399061931</v>
      </c>
      <c r="F220" s="16">
        <v>-1.081234654</v>
      </c>
      <c r="G220" t="s">
        <v>668</v>
      </c>
      <c r="H220" t="s">
        <v>844</v>
      </c>
      <c r="I220" t="s">
        <v>845</v>
      </c>
    </row>
    <row r="221" spans="1:9" x14ac:dyDescent="0.25">
      <c r="A221" t="s">
        <v>788</v>
      </c>
      <c r="B221" t="s">
        <v>191</v>
      </c>
      <c r="C221" t="s">
        <v>916</v>
      </c>
      <c r="D221" t="s">
        <v>917</v>
      </c>
      <c r="E221" s="15">
        <v>-2.8399061931</v>
      </c>
      <c r="F221" s="16">
        <v>-1.081234654</v>
      </c>
      <c r="G221" t="s">
        <v>668</v>
      </c>
      <c r="H221" t="s">
        <v>844</v>
      </c>
      <c r="I221" t="s">
        <v>845</v>
      </c>
    </row>
    <row r="222" spans="1:9" x14ac:dyDescent="0.25">
      <c r="A222" t="s">
        <v>788</v>
      </c>
      <c r="B222" t="s">
        <v>191</v>
      </c>
      <c r="C222" t="s">
        <v>918</v>
      </c>
      <c r="D222" t="s">
        <v>919</v>
      </c>
      <c r="E222" s="15">
        <v>-2.8399061931</v>
      </c>
      <c r="F222" s="16">
        <v>-1.081234654</v>
      </c>
      <c r="G222" t="s">
        <v>668</v>
      </c>
      <c r="H222" t="s">
        <v>844</v>
      </c>
      <c r="I222" t="s">
        <v>845</v>
      </c>
    </row>
    <row r="223" spans="1:9" x14ac:dyDescent="0.25">
      <c r="A223" t="s">
        <v>788</v>
      </c>
      <c r="B223" t="s">
        <v>228</v>
      </c>
      <c r="C223" t="s">
        <v>920</v>
      </c>
      <c r="D223" t="s">
        <v>921</v>
      </c>
      <c r="E223" s="15">
        <v>-2.7685759547000002</v>
      </c>
      <c r="F223" s="16">
        <v>-1.0228634353999999</v>
      </c>
      <c r="G223" t="s">
        <v>922</v>
      </c>
      <c r="H223" t="s">
        <v>923</v>
      </c>
      <c r="I223" t="s">
        <v>924</v>
      </c>
    </row>
    <row r="224" spans="1:9" x14ac:dyDescent="0.25">
      <c r="A224" t="s">
        <v>788</v>
      </c>
      <c r="B224" t="s">
        <v>191</v>
      </c>
      <c r="C224" t="s">
        <v>925</v>
      </c>
      <c r="D224" t="s">
        <v>926</v>
      </c>
      <c r="E224" s="15">
        <v>-2.7651958689999998</v>
      </c>
      <c r="F224" s="16">
        <v>-1.0225599988</v>
      </c>
      <c r="G224" t="s">
        <v>927</v>
      </c>
      <c r="H224" t="s">
        <v>844</v>
      </c>
      <c r="I224" t="s">
        <v>845</v>
      </c>
    </row>
    <row r="225" spans="1:9" x14ac:dyDescent="0.25">
      <c r="A225" t="s">
        <v>788</v>
      </c>
      <c r="B225" t="s">
        <v>191</v>
      </c>
      <c r="C225" t="s">
        <v>928</v>
      </c>
      <c r="D225" t="s">
        <v>929</v>
      </c>
      <c r="E225" s="15">
        <v>-2.7400074294999999</v>
      </c>
      <c r="F225" s="16">
        <v>-1.0050453225</v>
      </c>
      <c r="G225" t="s">
        <v>930</v>
      </c>
      <c r="H225" t="s">
        <v>931</v>
      </c>
      <c r="I225" t="s">
        <v>932</v>
      </c>
    </row>
    <row r="226" spans="1:9" x14ac:dyDescent="0.25">
      <c r="A226" t="s">
        <v>788</v>
      </c>
      <c r="B226" t="s">
        <v>191</v>
      </c>
      <c r="C226" t="s">
        <v>933</v>
      </c>
      <c r="D226" t="s">
        <v>934</v>
      </c>
      <c r="E226" s="15">
        <v>-2.7023583436999998</v>
      </c>
      <c r="F226" s="16">
        <v>-0.97892221909999999</v>
      </c>
      <c r="G226" t="s">
        <v>935</v>
      </c>
      <c r="H226" t="s">
        <v>936</v>
      </c>
      <c r="I226" t="s">
        <v>937</v>
      </c>
    </row>
    <row r="227" spans="1:9" x14ac:dyDescent="0.25">
      <c r="A227" t="s">
        <v>788</v>
      </c>
      <c r="B227" t="s">
        <v>191</v>
      </c>
      <c r="C227" t="s">
        <v>938</v>
      </c>
      <c r="D227" t="s">
        <v>939</v>
      </c>
      <c r="E227" s="15">
        <v>-2.6620808197999999</v>
      </c>
      <c r="F227" s="16">
        <v>-0.95125357909999997</v>
      </c>
      <c r="G227" t="s">
        <v>940</v>
      </c>
      <c r="H227" t="s">
        <v>941</v>
      </c>
      <c r="I227" t="s">
        <v>942</v>
      </c>
    </row>
    <row r="228" spans="1:9" x14ac:dyDescent="0.25">
      <c r="A228" t="s">
        <v>788</v>
      </c>
      <c r="B228" t="s">
        <v>228</v>
      </c>
      <c r="C228" t="s">
        <v>943</v>
      </c>
      <c r="D228" t="s">
        <v>890</v>
      </c>
      <c r="E228" s="15">
        <v>-2.5888785202000002</v>
      </c>
      <c r="F228" s="16">
        <v>-0.9002045018</v>
      </c>
      <c r="G228" t="s">
        <v>944</v>
      </c>
      <c r="H228" t="s">
        <v>945</v>
      </c>
      <c r="I228" t="s">
        <v>946</v>
      </c>
    </row>
    <row r="229" spans="1:9" x14ac:dyDescent="0.25">
      <c r="A229" t="s">
        <v>788</v>
      </c>
      <c r="B229" t="s">
        <v>191</v>
      </c>
      <c r="C229" t="s">
        <v>947</v>
      </c>
      <c r="D229" t="s">
        <v>948</v>
      </c>
      <c r="E229" s="15">
        <v>-2.5362787164</v>
      </c>
      <c r="F229" s="16">
        <v>-0.86537164310000003</v>
      </c>
      <c r="G229" t="s">
        <v>949</v>
      </c>
      <c r="H229" t="s">
        <v>844</v>
      </c>
      <c r="I229" t="s">
        <v>845</v>
      </c>
    </row>
    <row r="230" spans="1:9" x14ac:dyDescent="0.25">
      <c r="A230" t="s">
        <v>788</v>
      </c>
      <c r="B230" t="s">
        <v>191</v>
      </c>
      <c r="C230" t="s">
        <v>950</v>
      </c>
      <c r="D230" t="s">
        <v>951</v>
      </c>
      <c r="E230" s="15">
        <v>-2.5117024445</v>
      </c>
      <c r="F230" s="16">
        <v>-0.84625826680000005</v>
      </c>
      <c r="G230" t="s">
        <v>510</v>
      </c>
      <c r="H230" t="s">
        <v>824</v>
      </c>
      <c r="I230" t="s">
        <v>825</v>
      </c>
    </row>
    <row r="231" spans="1:9" x14ac:dyDescent="0.25">
      <c r="A231" t="s">
        <v>788</v>
      </c>
      <c r="B231" t="s">
        <v>191</v>
      </c>
      <c r="C231" t="s">
        <v>952</v>
      </c>
      <c r="D231" t="s">
        <v>953</v>
      </c>
      <c r="E231" s="15">
        <v>-2.5070267068000001</v>
      </c>
      <c r="F231" s="16">
        <v>-0.84428842250000002</v>
      </c>
      <c r="G231" t="s">
        <v>954</v>
      </c>
      <c r="H231" t="s">
        <v>844</v>
      </c>
      <c r="I231" t="s">
        <v>845</v>
      </c>
    </row>
    <row r="232" spans="1:9" x14ac:dyDescent="0.25">
      <c r="A232" t="s">
        <v>788</v>
      </c>
      <c r="B232" t="s">
        <v>191</v>
      </c>
      <c r="C232" t="s">
        <v>955</v>
      </c>
      <c r="D232" t="s">
        <v>956</v>
      </c>
      <c r="E232" s="15">
        <v>-2.5070267068000001</v>
      </c>
      <c r="F232" s="16">
        <v>-0.84428842250000002</v>
      </c>
      <c r="G232" t="s">
        <v>954</v>
      </c>
      <c r="H232" t="s">
        <v>844</v>
      </c>
      <c r="I232" t="s">
        <v>845</v>
      </c>
    </row>
    <row r="233" spans="1:9" x14ac:dyDescent="0.25">
      <c r="A233" t="s">
        <v>788</v>
      </c>
      <c r="B233" t="s">
        <v>191</v>
      </c>
      <c r="C233" t="s">
        <v>957</v>
      </c>
      <c r="D233" t="s">
        <v>958</v>
      </c>
      <c r="E233" s="15">
        <v>-2.5070267068000001</v>
      </c>
      <c r="F233" s="16">
        <v>-0.84428842250000002</v>
      </c>
      <c r="G233" t="s">
        <v>954</v>
      </c>
      <c r="H233" t="s">
        <v>844</v>
      </c>
      <c r="I233" t="s">
        <v>845</v>
      </c>
    </row>
    <row r="234" spans="1:9" x14ac:dyDescent="0.25">
      <c r="A234" t="s">
        <v>788</v>
      </c>
      <c r="B234" t="s">
        <v>182</v>
      </c>
      <c r="C234" t="s">
        <v>959</v>
      </c>
      <c r="D234" t="s">
        <v>960</v>
      </c>
      <c r="E234" s="15">
        <v>-2.4740989937000002</v>
      </c>
      <c r="F234" s="16">
        <v>-0.82408757779999997</v>
      </c>
      <c r="G234" t="s">
        <v>961</v>
      </c>
      <c r="H234" t="s">
        <v>962</v>
      </c>
      <c r="I234" t="s">
        <v>963</v>
      </c>
    </row>
    <row r="235" spans="1:9" x14ac:dyDescent="0.25">
      <c r="A235" t="s">
        <v>788</v>
      </c>
      <c r="B235" t="s">
        <v>191</v>
      </c>
      <c r="C235" t="s">
        <v>964</v>
      </c>
      <c r="D235" t="s">
        <v>965</v>
      </c>
      <c r="E235" s="15">
        <v>-2.4422670269000002</v>
      </c>
      <c r="F235" s="16">
        <v>-0.80058957119999996</v>
      </c>
      <c r="G235" t="s">
        <v>966</v>
      </c>
      <c r="H235" t="s">
        <v>824</v>
      </c>
      <c r="I235" t="s">
        <v>825</v>
      </c>
    </row>
    <row r="236" spans="1:9" x14ac:dyDescent="0.25">
      <c r="A236" t="s">
        <v>788</v>
      </c>
      <c r="B236" t="s">
        <v>191</v>
      </c>
      <c r="C236" t="s">
        <v>967</v>
      </c>
      <c r="D236" t="s">
        <v>968</v>
      </c>
      <c r="E236" s="15">
        <v>-2.4344353610999998</v>
      </c>
      <c r="F236" s="16">
        <v>-0.79446772840000002</v>
      </c>
      <c r="G236" t="s">
        <v>969</v>
      </c>
      <c r="H236" t="s">
        <v>970</v>
      </c>
      <c r="I236" t="s">
        <v>971</v>
      </c>
    </row>
    <row r="237" spans="1:9" x14ac:dyDescent="0.25">
      <c r="A237" t="s">
        <v>788</v>
      </c>
      <c r="B237" t="s">
        <v>228</v>
      </c>
      <c r="C237" t="s">
        <v>972</v>
      </c>
      <c r="D237" t="s">
        <v>973</v>
      </c>
      <c r="E237" s="15">
        <v>-2.4116836352000002</v>
      </c>
      <c r="F237" s="16">
        <v>-0.78432950720000005</v>
      </c>
      <c r="G237" t="s">
        <v>974</v>
      </c>
      <c r="H237" t="s">
        <v>975</v>
      </c>
      <c r="I237" t="s">
        <v>976</v>
      </c>
    </row>
    <row r="238" spans="1:9" x14ac:dyDescent="0.25">
      <c r="A238" t="s">
        <v>788</v>
      </c>
      <c r="B238" t="s">
        <v>191</v>
      </c>
      <c r="C238" t="s">
        <v>977</v>
      </c>
      <c r="D238" t="s">
        <v>978</v>
      </c>
      <c r="E238" s="15">
        <v>-2.3924313966000001</v>
      </c>
      <c r="F238" s="16">
        <v>-0.77247319059999997</v>
      </c>
      <c r="G238" t="s">
        <v>979</v>
      </c>
      <c r="H238" t="s">
        <v>980</v>
      </c>
      <c r="I238" t="s">
        <v>981</v>
      </c>
    </row>
    <row r="239" spans="1:9" x14ac:dyDescent="0.25">
      <c r="A239" t="s">
        <v>788</v>
      </c>
      <c r="B239" t="s">
        <v>191</v>
      </c>
      <c r="C239" t="s">
        <v>982</v>
      </c>
      <c r="D239" t="s">
        <v>983</v>
      </c>
      <c r="E239" s="15">
        <v>-2.3712029334000002</v>
      </c>
      <c r="F239" s="16">
        <v>-0.75529979400000002</v>
      </c>
      <c r="G239" t="s">
        <v>984</v>
      </c>
      <c r="H239" t="s">
        <v>844</v>
      </c>
      <c r="I239" t="s">
        <v>845</v>
      </c>
    </row>
    <row r="240" spans="1:9" x14ac:dyDescent="0.25">
      <c r="A240" t="s">
        <v>788</v>
      </c>
      <c r="B240" t="s">
        <v>182</v>
      </c>
      <c r="C240" t="s">
        <v>985</v>
      </c>
      <c r="D240" t="s">
        <v>986</v>
      </c>
      <c r="E240" s="15">
        <v>-2.3484692826</v>
      </c>
      <c r="F240" s="16">
        <v>-0.7389765103</v>
      </c>
      <c r="G240" t="s">
        <v>987</v>
      </c>
      <c r="H240" t="s">
        <v>988</v>
      </c>
      <c r="I240" t="s">
        <v>989</v>
      </c>
    </row>
    <row r="241" spans="1:9" x14ac:dyDescent="0.25">
      <c r="A241" t="s">
        <v>788</v>
      </c>
      <c r="B241" t="s">
        <v>191</v>
      </c>
      <c r="C241" t="s">
        <v>990</v>
      </c>
      <c r="D241" t="s">
        <v>991</v>
      </c>
      <c r="E241" s="15">
        <v>-2.3166896728999999</v>
      </c>
      <c r="F241" s="16">
        <v>-0.71741606579999995</v>
      </c>
      <c r="G241" t="s">
        <v>992</v>
      </c>
      <c r="H241" t="s">
        <v>993</v>
      </c>
      <c r="I241" t="s">
        <v>994</v>
      </c>
    </row>
    <row r="242" spans="1:9" x14ac:dyDescent="0.25">
      <c r="A242" t="s">
        <v>788</v>
      </c>
      <c r="B242" t="s">
        <v>182</v>
      </c>
      <c r="C242" t="s">
        <v>995</v>
      </c>
      <c r="D242" t="s">
        <v>996</v>
      </c>
      <c r="E242" s="15">
        <v>-2.2845574378000002</v>
      </c>
      <c r="F242" s="16">
        <v>-0.69531141900000004</v>
      </c>
      <c r="G242" t="s">
        <v>997</v>
      </c>
      <c r="H242" t="s">
        <v>923</v>
      </c>
      <c r="I242" t="s">
        <v>924</v>
      </c>
    </row>
    <row r="243" spans="1:9" x14ac:dyDescent="0.25">
      <c r="A243" t="s">
        <v>788</v>
      </c>
      <c r="B243" t="s">
        <v>191</v>
      </c>
      <c r="C243" t="s">
        <v>998</v>
      </c>
      <c r="D243" t="s">
        <v>999</v>
      </c>
      <c r="E243" s="15">
        <v>-2.2733606552999999</v>
      </c>
      <c r="F243" s="16">
        <v>-0.69010323380000005</v>
      </c>
      <c r="G243" t="s">
        <v>178</v>
      </c>
      <c r="H243" t="s">
        <v>844</v>
      </c>
      <c r="I243" t="s">
        <v>845</v>
      </c>
    </row>
    <row r="244" spans="1:9" x14ac:dyDescent="0.25">
      <c r="A244" t="s">
        <v>788</v>
      </c>
      <c r="B244" t="s">
        <v>182</v>
      </c>
      <c r="C244" t="s">
        <v>1000</v>
      </c>
      <c r="D244" t="s">
        <v>1001</v>
      </c>
      <c r="E244" s="15">
        <v>-2.1273925096999999</v>
      </c>
      <c r="F244" s="16">
        <v>-0.58552777330000005</v>
      </c>
      <c r="G244" t="s">
        <v>1002</v>
      </c>
      <c r="H244" t="s">
        <v>1003</v>
      </c>
      <c r="I244" t="s">
        <v>1004</v>
      </c>
    </row>
    <row r="245" spans="1:9" x14ac:dyDescent="0.25">
      <c r="A245" t="s">
        <v>788</v>
      </c>
      <c r="B245" t="s">
        <v>182</v>
      </c>
      <c r="C245" t="s">
        <v>1005</v>
      </c>
      <c r="D245" t="s">
        <v>1006</v>
      </c>
      <c r="E245" s="15">
        <v>-2.1010339816000001</v>
      </c>
      <c r="F245" s="16">
        <v>-0.56953918560000005</v>
      </c>
      <c r="G245" t="s">
        <v>1007</v>
      </c>
      <c r="H245" t="s">
        <v>1008</v>
      </c>
      <c r="I245" t="s">
        <v>1009</v>
      </c>
    </row>
    <row r="246" spans="1:9" x14ac:dyDescent="0.25">
      <c r="A246" t="s">
        <v>788</v>
      </c>
      <c r="B246" t="s">
        <v>191</v>
      </c>
      <c r="C246" t="s">
        <v>1010</v>
      </c>
      <c r="D246" t="s">
        <v>1011</v>
      </c>
      <c r="E246" s="15">
        <v>-2.1006468523000001</v>
      </c>
      <c r="F246" s="16">
        <v>-0.56953918560000005</v>
      </c>
      <c r="G246" t="s">
        <v>1012</v>
      </c>
      <c r="H246" t="s">
        <v>844</v>
      </c>
      <c r="I246" t="s">
        <v>845</v>
      </c>
    </row>
    <row r="247" spans="1:9" ht="15.75" thickBot="1" x14ac:dyDescent="0.3">
      <c r="A247" t="s">
        <v>788</v>
      </c>
      <c r="B247" t="s">
        <v>191</v>
      </c>
      <c r="C247" t="s">
        <v>1013</v>
      </c>
      <c r="D247" t="s">
        <v>1014</v>
      </c>
      <c r="E247" s="15">
        <v>-2.0465796939000001</v>
      </c>
      <c r="F247" s="16">
        <v>-0.52661679900000002</v>
      </c>
      <c r="G247" t="s">
        <v>1015</v>
      </c>
      <c r="H247" t="s">
        <v>1016</v>
      </c>
      <c r="I247" t="s">
        <v>1017</v>
      </c>
    </row>
    <row r="248" spans="1:9" s="4" customFormat="1" x14ac:dyDescent="0.25">
      <c r="A248" s="3" t="s">
        <v>1018</v>
      </c>
      <c r="B248" s="4" t="s">
        <v>191</v>
      </c>
      <c r="C248" s="4" t="s">
        <v>1019</v>
      </c>
      <c r="D248" s="4" t="s">
        <v>1020</v>
      </c>
      <c r="E248" s="5">
        <v>-7.4654509287000002</v>
      </c>
      <c r="F248" s="6">
        <v>-4.4989767553000002</v>
      </c>
      <c r="G248" s="4" t="s">
        <v>1021</v>
      </c>
      <c r="H248" s="4" t="s">
        <v>1022</v>
      </c>
      <c r="I248" s="4" t="s">
        <v>1023</v>
      </c>
    </row>
    <row r="249" spans="1:9" s="8" customFormat="1" x14ac:dyDescent="0.25">
      <c r="A249" s="7" t="s">
        <v>1024</v>
      </c>
      <c r="B249" s="8" t="s">
        <v>191</v>
      </c>
      <c r="C249" s="8" t="s">
        <v>1019</v>
      </c>
      <c r="D249" s="8" t="s">
        <v>1020</v>
      </c>
      <c r="E249" s="9">
        <v>-7.4654509287000002</v>
      </c>
      <c r="F249" s="10">
        <v>-4.4989767553000002</v>
      </c>
      <c r="G249" s="8" t="s">
        <v>1021</v>
      </c>
      <c r="H249" s="8" t="s">
        <v>1025</v>
      </c>
      <c r="I249" s="8" t="s">
        <v>1026</v>
      </c>
    </row>
    <row r="250" spans="1:9" s="8" customFormat="1" x14ac:dyDescent="0.25">
      <c r="A250" s="7" t="s">
        <v>1024</v>
      </c>
      <c r="B250" s="8" t="s">
        <v>191</v>
      </c>
      <c r="C250" s="8" t="s">
        <v>1027</v>
      </c>
      <c r="D250" s="8" t="s">
        <v>1028</v>
      </c>
      <c r="E250" s="9">
        <v>-7.2496818947000001</v>
      </c>
      <c r="F250" s="10">
        <v>-4.3653944775999998</v>
      </c>
      <c r="G250" s="8" t="s">
        <v>1029</v>
      </c>
      <c r="H250" s="8" t="s">
        <v>1030</v>
      </c>
      <c r="I250" s="8" t="s">
        <v>1031</v>
      </c>
    </row>
    <row r="251" spans="1:9" s="8" customFormat="1" x14ac:dyDescent="0.25">
      <c r="A251" s="7" t="s">
        <v>1024</v>
      </c>
      <c r="B251" s="8" t="s">
        <v>191</v>
      </c>
      <c r="C251" s="8" t="s">
        <v>1032</v>
      </c>
      <c r="D251" s="8" t="s">
        <v>1033</v>
      </c>
      <c r="E251" s="9">
        <v>-6.5856371641999996</v>
      </c>
      <c r="F251" s="10">
        <v>-3.8724202048</v>
      </c>
      <c r="G251" s="8" t="s">
        <v>1034</v>
      </c>
      <c r="H251" s="8" t="s">
        <v>1035</v>
      </c>
      <c r="I251" s="8" t="s">
        <v>1036</v>
      </c>
    </row>
    <row r="252" spans="1:9" s="8" customFormat="1" x14ac:dyDescent="0.25">
      <c r="A252" s="7" t="s">
        <v>1024</v>
      </c>
      <c r="B252" s="8" t="s">
        <v>191</v>
      </c>
      <c r="C252" s="8" t="s">
        <v>1037</v>
      </c>
      <c r="D252" s="8" t="s">
        <v>1038</v>
      </c>
      <c r="E252" s="9">
        <v>-6.4449427688999998</v>
      </c>
      <c r="F252" s="10">
        <v>-3.7514698677</v>
      </c>
      <c r="G252" s="8" t="s">
        <v>1039</v>
      </c>
      <c r="H252" s="8" t="s">
        <v>1035</v>
      </c>
      <c r="I252" s="8" t="s">
        <v>1036</v>
      </c>
    </row>
    <row r="253" spans="1:9" s="12" customFormat="1" ht="15.75" thickBot="1" x14ac:dyDescent="0.3">
      <c r="A253" s="11" t="s">
        <v>1024</v>
      </c>
      <c r="B253" s="12" t="s">
        <v>10</v>
      </c>
      <c r="C253" s="12" t="s">
        <v>1040</v>
      </c>
      <c r="D253" s="12" t="s">
        <v>1041</v>
      </c>
      <c r="E253" s="13">
        <v>-2.1661156358999998</v>
      </c>
      <c r="F253" s="14">
        <v>-0.61182191029999999</v>
      </c>
      <c r="G253" s="12" t="s">
        <v>1042</v>
      </c>
      <c r="H253" s="12" t="s">
        <v>1043</v>
      </c>
      <c r="I253" s="12" t="s">
        <v>1044</v>
      </c>
    </row>
    <row r="254" spans="1:9" x14ac:dyDescent="0.25">
      <c r="A254" t="s">
        <v>1045</v>
      </c>
      <c r="B254" t="s">
        <v>10</v>
      </c>
      <c r="C254" t="s">
        <v>1046</v>
      </c>
      <c r="D254" t="s">
        <v>1047</v>
      </c>
      <c r="E254" s="15">
        <v>-7.3243237102999998</v>
      </c>
      <c r="F254" s="16">
        <v>-4.4090020593999997</v>
      </c>
      <c r="G254" t="s">
        <v>1048</v>
      </c>
      <c r="H254" t="s">
        <v>1049</v>
      </c>
      <c r="I254" t="s">
        <v>1050</v>
      </c>
    </row>
    <row r="255" spans="1:9" x14ac:dyDescent="0.25">
      <c r="A255" t="s">
        <v>1051</v>
      </c>
      <c r="B255" t="s">
        <v>10</v>
      </c>
      <c r="C255" t="s">
        <v>1046</v>
      </c>
      <c r="D255" t="s">
        <v>1047</v>
      </c>
      <c r="E255" s="15">
        <v>-7.3243237102999998</v>
      </c>
      <c r="F255" s="16">
        <v>-4.4090020593999997</v>
      </c>
      <c r="G255" t="s">
        <v>1048</v>
      </c>
      <c r="H255" t="s">
        <v>1049</v>
      </c>
      <c r="I255" t="s">
        <v>1050</v>
      </c>
    </row>
    <row r="256" spans="1:9" ht="15.75" thickBot="1" x14ac:dyDescent="0.3">
      <c r="A256" t="s">
        <v>1051</v>
      </c>
      <c r="B256" t="s">
        <v>10</v>
      </c>
      <c r="C256" t="s">
        <v>1052</v>
      </c>
      <c r="D256" t="s">
        <v>1053</v>
      </c>
      <c r="E256" s="15">
        <v>-2.8992757713000001</v>
      </c>
      <c r="F256" s="16">
        <v>-1.1219642659</v>
      </c>
      <c r="G256" t="s">
        <v>1054</v>
      </c>
      <c r="H256" t="s">
        <v>1055</v>
      </c>
      <c r="I256" t="s">
        <v>1056</v>
      </c>
    </row>
    <row r="257" spans="1:9" s="4" customFormat="1" x14ac:dyDescent="0.25">
      <c r="A257" s="3" t="s">
        <v>1057</v>
      </c>
      <c r="B257" s="4" t="s">
        <v>10</v>
      </c>
      <c r="C257" s="4" t="s">
        <v>1058</v>
      </c>
      <c r="D257" s="4" t="s">
        <v>1059</v>
      </c>
      <c r="E257" s="5">
        <v>-7.1827244184000003</v>
      </c>
      <c r="F257" s="6">
        <v>-4.3131602580999999</v>
      </c>
      <c r="G257" s="4" t="s">
        <v>1060</v>
      </c>
      <c r="H257" s="4" t="s">
        <v>1061</v>
      </c>
      <c r="I257" s="4" t="s">
        <v>1062</v>
      </c>
    </row>
    <row r="258" spans="1:9" s="8" customFormat="1" x14ac:dyDescent="0.25">
      <c r="A258" s="7" t="s">
        <v>1063</v>
      </c>
      <c r="B258" s="8" t="s">
        <v>10</v>
      </c>
      <c r="C258" s="8" t="s">
        <v>1058</v>
      </c>
      <c r="D258" s="8" t="s">
        <v>1059</v>
      </c>
      <c r="E258" s="9">
        <v>-7.1827244184000003</v>
      </c>
      <c r="F258" s="10">
        <v>-4.3131602580999999</v>
      </c>
      <c r="G258" s="8" t="s">
        <v>1060</v>
      </c>
      <c r="H258" s="8" t="s">
        <v>1061</v>
      </c>
      <c r="I258" s="8" t="s">
        <v>1062</v>
      </c>
    </row>
    <row r="259" spans="1:9" s="8" customFormat="1" x14ac:dyDescent="0.25">
      <c r="A259" s="7" t="s">
        <v>1063</v>
      </c>
      <c r="B259" s="8" t="s">
        <v>10</v>
      </c>
      <c r="C259" s="8" t="s">
        <v>1064</v>
      </c>
      <c r="D259" s="8" t="s">
        <v>1065</v>
      </c>
      <c r="E259" s="9">
        <v>-6.9311038276000003</v>
      </c>
      <c r="F259" s="10">
        <v>-4.1740632700999996</v>
      </c>
      <c r="G259" s="8" t="s">
        <v>1066</v>
      </c>
      <c r="H259" s="8" t="s">
        <v>1067</v>
      </c>
      <c r="I259" s="8" t="s">
        <v>1068</v>
      </c>
    </row>
    <row r="260" spans="1:9" s="12" customFormat="1" ht="15.75" thickBot="1" x14ac:dyDescent="0.3">
      <c r="A260" s="11" t="s">
        <v>1063</v>
      </c>
      <c r="B260" s="12" t="s">
        <v>10</v>
      </c>
      <c r="C260" s="12" t="s">
        <v>1069</v>
      </c>
      <c r="D260" s="12" t="s">
        <v>1070</v>
      </c>
      <c r="E260" s="13">
        <v>-2.0624982112999999</v>
      </c>
      <c r="F260" s="14">
        <v>-0.53863444159999996</v>
      </c>
      <c r="G260" s="12" t="s">
        <v>1071</v>
      </c>
      <c r="H260" s="12" t="s">
        <v>1072</v>
      </c>
      <c r="I260" s="12" t="s">
        <v>1073</v>
      </c>
    </row>
    <row r="261" spans="1:9" x14ac:dyDescent="0.25">
      <c r="A261" t="s">
        <v>1074</v>
      </c>
      <c r="B261" t="s">
        <v>228</v>
      </c>
      <c r="C261" t="s">
        <v>1075</v>
      </c>
      <c r="D261" t="s">
        <v>1076</v>
      </c>
      <c r="E261" s="15">
        <v>-6.9356520327000002</v>
      </c>
      <c r="F261" s="16">
        <v>-4.1740632700999996</v>
      </c>
      <c r="G261" t="s">
        <v>1077</v>
      </c>
      <c r="H261" t="s">
        <v>1078</v>
      </c>
      <c r="I261" t="s">
        <v>1079</v>
      </c>
    </row>
    <row r="262" spans="1:9" x14ac:dyDescent="0.25">
      <c r="A262" t="s">
        <v>1080</v>
      </c>
      <c r="B262" t="s">
        <v>228</v>
      </c>
      <c r="C262" t="s">
        <v>1075</v>
      </c>
      <c r="D262" t="s">
        <v>1076</v>
      </c>
      <c r="E262" s="15">
        <v>-6.9356520327000002</v>
      </c>
      <c r="F262" s="16">
        <v>-4.1740632700999996</v>
      </c>
      <c r="G262" t="s">
        <v>1077</v>
      </c>
      <c r="H262" t="s">
        <v>1081</v>
      </c>
      <c r="I262" t="s">
        <v>1082</v>
      </c>
    </row>
    <row r="263" spans="1:9" x14ac:dyDescent="0.25">
      <c r="A263" t="s">
        <v>1080</v>
      </c>
      <c r="B263" t="s">
        <v>191</v>
      </c>
      <c r="C263" t="s">
        <v>1083</v>
      </c>
      <c r="D263" t="s">
        <v>1084</v>
      </c>
      <c r="E263" s="15">
        <v>-3.6006839548</v>
      </c>
      <c r="F263" s="16">
        <v>-1.6138340221</v>
      </c>
      <c r="G263" t="s">
        <v>1085</v>
      </c>
      <c r="H263" t="s">
        <v>1086</v>
      </c>
      <c r="I263" t="s">
        <v>1087</v>
      </c>
    </row>
    <row r="264" spans="1:9" x14ac:dyDescent="0.25">
      <c r="A264" t="s">
        <v>1080</v>
      </c>
      <c r="B264" t="s">
        <v>191</v>
      </c>
      <c r="C264" t="s">
        <v>1088</v>
      </c>
      <c r="D264" t="s">
        <v>1089</v>
      </c>
      <c r="E264" s="15">
        <v>-2.6469064776</v>
      </c>
      <c r="F264" s="16">
        <v>-0.93970755189999999</v>
      </c>
      <c r="G264" t="s">
        <v>1090</v>
      </c>
      <c r="H264" t="s">
        <v>1091</v>
      </c>
      <c r="I264" t="s">
        <v>1092</v>
      </c>
    </row>
    <row r="265" spans="1:9" x14ac:dyDescent="0.25">
      <c r="A265" t="s">
        <v>1080</v>
      </c>
      <c r="B265" t="s">
        <v>191</v>
      </c>
      <c r="C265" t="s">
        <v>1093</v>
      </c>
      <c r="D265" t="s">
        <v>1094</v>
      </c>
      <c r="E265" s="15">
        <v>-2.6288482912000002</v>
      </c>
      <c r="F265" s="16">
        <v>-0.9285666024</v>
      </c>
      <c r="G265" t="s">
        <v>1095</v>
      </c>
      <c r="H265" t="s">
        <v>1096</v>
      </c>
      <c r="I265" t="s">
        <v>1097</v>
      </c>
    </row>
    <row r="266" spans="1:9" x14ac:dyDescent="0.25">
      <c r="A266" t="s">
        <v>1080</v>
      </c>
      <c r="B266" t="s">
        <v>191</v>
      </c>
      <c r="C266" t="s">
        <v>1098</v>
      </c>
      <c r="D266" t="s">
        <v>1099</v>
      </c>
      <c r="E266" s="15">
        <v>-2.1010339816000001</v>
      </c>
      <c r="F266" s="16">
        <v>-0.56953918560000005</v>
      </c>
      <c r="G266" t="s">
        <v>1007</v>
      </c>
      <c r="H266" t="s">
        <v>1100</v>
      </c>
      <c r="I266" t="s">
        <v>1101</v>
      </c>
    </row>
    <row r="267" spans="1:9" ht="15.75" thickBot="1" x14ac:dyDescent="0.3">
      <c r="A267" t="s">
        <v>1080</v>
      </c>
      <c r="B267" t="s">
        <v>191</v>
      </c>
      <c r="C267" t="s">
        <v>1102</v>
      </c>
      <c r="D267" t="s">
        <v>1103</v>
      </c>
      <c r="E267" s="15">
        <v>-2.0808884799</v>
      </c>
      <c r="F267" s="16">
        <v>-0.55440452439999999</v>
      </c>
      <c r="G267" t="s">
        <v>1104</v>
      </c>
      <c r="H267" t="s">
        <v>1096</v>
      </c>
      <c r="I267" t="s">
        <v>1097</v>
      </c>
    </row>
    <row r="268" spans="1:9" s="4" customFormat="1" x14ac:dyDescent="0.25">
      <c r="A268" s="3" t="s">
        <v>1105</v>
      </c>
      <c r="B268" s="4" t="s">
        <v>10</v>
      </c>
      <c r="C268" s="4" t="s">
        <v>1106</v>
      </c>
      <c r="D268" s="4" t="s">
        <v>1107</v>
      </c>
      <c r="E268" s="5">
        <v>-6.9298678856000002</v>
      </c>
      <c r="F268" s="6">
        <v>-4.1740632700999996</v>
      </c>
      <c r="G268" s="4" t="s">
        <v>1108</v>
      </c>
      <c r="H268" s="4" t="s">
        <v>1109</v>
      </c>
      <c r="I268" s="4" t="s">
        <v>1110</v>
      </c>
    </row>
    <row r="269" spans="1:9" s="8" customFormat="1" x14ac:dyDescent="0.25">
      <c r="A269" s="7" t="s">
        <v>1111</v>
      </c>
      <c r="B269" s="8" t="s">
        <v>10</v>
      </c>
      <c r="C269" s="8" t="s">
        <v>1106</v>
      </c>
      <c r="D269" s="8" t="s">
        <v>1107</v>
      </c>
      <c r="E269" s="9">
        <v>-6.9298678856000002</v>
      </c>
      <c r="F269" s="10">
        <v>-4.1740632700999996</v>
      </c>
      <c r="G269" s="8" t="s">
        <v>1108</v>
      </c>
      <c r="H269" s="8" t="s">
        <v>1112</v>
      </c>
      <c r="I269" s="8" t="s">
        <v>1113</v>
      </c>
    </row>
    <row r="270" spans="1:9" s="8" customFormat="1" x14ac:dyDescent="0.25">
      <c r="A270" s="7" t="s">
        <v>1111</v>
      </c>
      <c r="B270" s="8" t="s">
        <v>10</v>
      </c>
      <c r="C270" s="8" t="s">
        <v>1114</v>
      </c>
      <c r="D270" s="8" t="s">
        <v>1115</v>
      </c>
      <c r="E270" s="9">
        <v>-5.7106222187000002</v>
      </c>
      <c r="F270" s="10">
        <v>-3.2046969166000001</v>
      </c>
      <c r="G270" s="8" t="s">
        <v>104</v>
      </c>
      <c r="H270" s="8" t="s">
        <v>1116</v>
      </c>
      <c r="I270" s="8" t="s">
        <v>1117</v>
      </c>
    </row>
    <row r="271" spans="1:9" s="8" customFormat="1" x14ac:dyDescent="0.25">
      <c r="A271" s="7" t="s">
        <v>1111</v>
      </c>
      <c r="B271" s="8" t="s">
        <v>10</v>
      </c>
      <c r="C271" s="8" t="s">
        <v>1118</v>
      </c>
      <c r="D271" s="8" t="s">
        <v>1119</v>
      </c>
      <c r="E271" s="9">
        <v>-5.4964410421999998</v>
      </c>
      <c r="F271" s="10">
        <v>-3.0418502299000001</v>
      </c>
      <c r="G271" s="8" t="s">
        <v>1120</v>
      </c>
      <c r="H271" s="8" t="s">
        <v>1121</v>
      </c>
      <c r="I271" s="8" t="s">
        <v>1122</v>
      </c>
    </row>
    <row r="272" spans="1:9" s="8" customFormat="1" x14ac:dyDescent="0.25">
      <c r="A272" s="7" t="s">
        <v>1111</v>
      </c>
      <c r="B272" s="8" t="s">
        <v>10</v>
      </c>
      <c r="C272" s="8" t="s">
        <v>1123</v>
      </c>
      <c r="D272" s="8" t="s">
        <v>1124</v>
      </c>
      <c r="E272" s="9">
        <v>-5.4663201594000004</v>
      </c>
      <c r="F272" s="10">
        <v>-3.0237951099</v>
      </c>
      <c r="G272" s="8" t="s">
        <v>1125</v>
      </c>
      <c r="H272" s="8" t="s">
        <v>1126</v>
      </c>
      <c r="I272" s="8" t="s">
        <v>1127</v>
      </c>
    </row>
    <row r="273" spans="1:9" s="8" customFormat="1" x14ac:dyDescent="0.25">
      <c r="A273" s="7" t="s">
        <v>1111</v>
      </c>
      <c r="B273" s="8" t="s">
        <v>10</v>
      </c>
      <c r="C273" s="8" t="s">
        <v>1128</v>
      </c>
      <c r="D273" s="8" t="s">
        <v>1129</v>
      </c>
      <c r="E273" s="9">
        <v>-5.4566666725999999</v>
      </c>
      <c r="F273" s="10">
        <v>-3.0237951099</v>
      </c>
      <c r="G273" s="8" t="s">
        <v>1130</v>
      </c>
      <c r="H273" s="8" t="s">
        <v>1131</v>
      </c>
      <c r="I273" s="8" t="s">
        <v>1132</v>
      </c>
    </row>
    <row r="274" spans="1:9" s="8" customFormat="1" x14ac:dyDescent="0.25">
      <c r="A274" s="7" t="s">
        <v>1111</v>
      </c>
      <c r="B274" s="8" t="s">
        <v>10</v>
      </c>
      <c r="C274" s="8" t="s">
        <v>1133</v>
      </c>
      <c r="D274" s="8" t="s">
        <v>1134</v>
      </c>
      <c r="E274" s="9">
        <v>-4.9893229446999996</v>
      </c>
      <c r="F274" s="10">
        <v>-2.6596708689000002</v>
      </c>
      <c r="G274" s="8" t="s">
        <v>1135</v>
      </c>
      <c r="H274" s="8" t="s">
        <v>1136</v>
      </c>
      <c r="I274" s="8" t="s">
        <v>1137</v>
      </c>
    </row>
    <row r="275" spans="1:9" s="8" customFormat="1" x14ac:dyDescent="0.25">
      <c r="A275" s="7" t="s">
        <v>1111</v>
      </c>
      <c r="B275" s="8" t="s">
        <v>10</v>
      </c>
      <c r="C275" s="8" t="s">
        <v>1138</v>
      </c>
      <c r="D275" s="8" t="s">
        <v>1139</v>
      </c>
      <c r="E275" s="9">
        <v>-3.8113565714000002</v>
      </c>
      <c r="F275" s="10">
        <v>-1.7497189148000001</v>
      </c>
      <c r="G275" s="8" t="s">
        <v>1140</v>
      </c>
      <c r="H275" s="8" t="s">
        <v>1141</v>
      </c>
      <c r="I275" s="8" t="s">
        <v>1142</v>
      </c>
    </row>
    <row r="276" spans="1:9" s="8" customFormat="1" x14ac:dyDescent="0.25">
      <c r="A276" s="7" t="s">
        <v>1111</v>
      </c>
      <c r="B276" s="8" t="s">
        <v>10</v>
      </c>
      <c r="C276" s="8" t="s">
        <v>1143</v>
      </c>
      <c r="D276" s="8" t="s">
        <v>1144</v>
      </c>
      <c r="E276" s="9">
        <v>-3.8113565714000002</v>
      </c>
      <c r="F276" s="10">
        <v>-1.7497189148000001</v>
      </c>
      <c r="G276" s="8" t="s">
        <v>1140</v>
      </c>
      <c r="H276" s="8" t="s">
        <v>1145</v>
      </c>
      <c r="I276" s="8" t="s">
        <v>1146</v>
      </c>
    </row>
    <row r="277" spans="1:9" s="8" customFormat="1" x14ac:dyDescent="0.25">
      <c r="A277" s="7" t="s">
        <v>1111</v>
      </c>
      <c r="B277" s="8" t="s">
        <v>10</v>
      </c>
      <c r="C277" s="8" t="s">
        <v>1147</v>
      </c>
      <c r="D277" s="8" t="s">
        <v>1148</v>
      </c>
      <c r="E277" s="9">
        <v>-3.4293840133</v>
      </c>
      <c r="F277" s="10">
        <v>-1.4901679232</v>
      </c>
      <c r="G277" s="8" t="s">
        <v>1149</v>
      </c>
      <c r="H277" s="8" t="s">
        <v>1145</v>
      </c>
      <c r="I277" s="8" t="s">
        <v>1146</v>
      </c>
    </row>
    <row r="278" spans="1:9" s="8" customFormat="1" x14ac:dyDescent="0.25">
      <c r="A278" s="7" t="s">
        <v>1111</v>
      </c>
      <c r="B278" s="8" t="s">
        <v>10</v>
      </c>
      <c r="C278" s="8" t="s">
        <v>1150</v>
      </c>
      <c r="D278" s="8" t="s">
        <v>1151</v>
      </c>
      <c r="E278" s="9">
        <v>-3.2812009867</v>
      </c>
      <c r="F278" s="10">
        <v>-1.3867275589000001</v>
      </c>
      <c r="G278" s="8" t="s">
        <v>1152</v>
      </c>
      <c r="H278" s="8" t="s">
        <v>1153</v>
      </c>
      <c r="I278" s="8" t="s">
        <v>1154</v>
      </c>
    </row>
    <row r="279" spans="1:9" s="8" customFormat="1" x14ac:dyDescent="0.25">
      <c r="A279" s="7" t="s">
        <v>1111</v>
      </c>
      <c r="B279" s="8" t="s">
        <v>10</v>
      </c>
      <c r="C279" s="8" t="s">
        <v>1155</v>
      </c>
      <c r="D279" s="8" t="s">
        <v>1156</v>
      </c>
      <c r="E279" s="9">
        <v>-3.2748472694999999</v>
      </c>
      <c r="F279" s="10">
        <v>-1.3867275589000001</v>
      </c>
      <c r="G279" s="8" t="s">
        <v>1157</v>
      </c>
      <c r="H279" s="8" t="s">
        <v>1158</v>
      </c>
      <c r="I279" s="8" t="s">
        <v>1159</v>
      </c>
    </row>
    <row r="280" spans="1:9" s="8" customFormat="1" x14ac:dyDescent="0.25">
      <c r="A280" s="7" t="s">
        <v>1111</v>
      </c>
      <c r="B280" s="8" t="s">
        <v>10</v>
      </c>
      <c r="C280" s="8" t="s">
        <v>1160</v>
      </c>
      <c r="D280" s="8" t="s">
        <v>1161</v>
      </c>
      <c r="E280" s="9">
        <v>-3.2738177212999999</v>
      </c>
      <c r="F280" s="10">
        <v>-1.3867275589000001</v>
      </c>
      <c r="G280" s="8" t="s">
        <v>1162</v>
      </c>
      <c r="H280" s="8" t="s">
        <v>1163</v>
      </c>
      <c r="I280" s="8" t="s">
        <v>1164</v>
      </c>
    </row>
    <row r="281" spans="1:9" s="8" customFormat="1" x14ac:dyDescent="0.25">
      <c r="A281" s="7" t="s">
        <v>1111</v>
      </c>
      <c r="B281" s="8" t="s">
        <v>10</v>
      </c>
      <c r="C281" s="8" t="s">
        <v>1165</v>
      </c>
      <c r="D281" s="8" t="s">
        <v>1166</v>
      </c>
      <c r="E281" s="9">
        <v>-3.1001766566</v>
      </c>
      <c r="F281" s="10">
        <v>-1.2641950987999999</v>
      </c>
      <c r="G281" s="8" t="s">
        <v>1167</v>
      </c>
      <c r="H281" s="8" t="s">
        <v>1168</v>
      </c>
      <c r="I281" s="8" t="s">
        <v>1169</v>
      </c>
    </row>
    <row r="282" spans="1:9" s="8" customFormat="1" x14ac:dyDescent="0.25">
      <c r="A282" s="7" t="s">
        <v>1111</v>
      </c>
      <c r="B282" s="8" t="s">
        <v>10</v>
      </c>
      <c r="C282" s="8" t="s">
        <v>1170</v>
      </c>
      <c r="D282" s="8" t="s">
        <v>1171</v>
      </c>
      <c r="E282" s="9">
        <v>-3.0501541892000001</v>
      </c>
      <c r="F282" s="10">
        <v>-1.2259130077</v>
      </c>
      <c r="G282" s="8" t="s">
        <v>1172</v>
      </c>
      <c r="H282" s="8" t="s">
        <v>1173</v>
      </c>
      <c r="I282" s="8" t="s">
        <v>1174</v>
      </c>
    </row>
    <row r="283" spans="1:9" s="8" customFormat="1" x14ac:dyDescent="0.25">
      <c r="A283" s="7" t="s">
        <v>1111</v>
      </c>
      <c r="B283" s="8" t="s">
        <v>10</v>
      </c>
      <c r="C283" s="8" t="s">
        <v>1175</v>
      </c>
      <c r="D283" s="8" t="s">
        <v>1176</v>
      </c>
      <c r="E283" s="9">
        <v>-2.9098482954999998</v>
      </c>
      <c r="F283" s="10">
        <v>-1.1278289447000001</v>
      </c>
      <c r="G283" s="8" t="s">
        <v>1177</v>
      </c>
      <c r="H283" s="8" t="s">
        <v>1178</v>
      </c>
      <c r="I283" s="8" t="s">
        <v>1179</v>
      </c>
    </row>
    <row r="284" spans="1:9" s="8" customFormat="1" x14ac:dyDescent="0.25">
      <c r="A284" s="7" t="s">
        <v>1111</v>
      </c>
      <c r="B284" s="8" t="s">
        <v>10</v>
      </c>
      <c r="C284" s="8" t="s">
        <v>1180</v>
      </c>
      <c r="D284" s="8" t="s">
        <v>1181</v>
      </c>
      <c r="E284" s="9">
        <v>-2.6781884235</v>
      </c>
      <c r="F284" s="10">
        <v>-0.95989193849999999</v>
      </c>
      <c r="G284" s="8" t="s">
        <v>1182</v>
      </c>
      <c r="H284" s="8" t="s">
        <v>1183</v>
      </c>
      <c r="I284" s="8" t="s">
        <v>1184</v>
      </c>
    </row>
    <row r="285" spans="1:9" s="8" customFormat="1" x14ac:dyDescent="0.25">
      <c r="A285" s="7" t="s">
        <v>1111</v>
      </c>
      <c r="B285" s="8" t="s">
        <v>10</v>
      </c>
      <c r="C285" s="8" t="s">
        <v>1185</v>
      </c>
      <c r="D285" s="8" t="s">
        <v>1186</v>
      </c>
      <c r="E285" s="9">
        <v>-2.6648463341999999</v>
      </c>
      <c r="F285" s="10">
        <v>-0.95125357909999997</v>
      </c>
      <c r="G285" s="8" t="s">
        <v>1187</v>
      </c>
      <c r="H285" s="8" t="s">
        <v>1188</v>
      </c>
      <c r="I285" s="8" t="s">
        <v>1189</v>
      </c>
    </row>
    <row r="286" spans="1:9" s="8" customFormat="1" x14ac:dyDescent="0.25">
      <c r="A286" s="7" t="s">
        <v>1111</v>
      </c>
      <c r="B286" s="8" t="s">
        <v>10</v>
      </c>
      <c r="C286" s="8" t="s">
        <v>1190</v>
      </c>
      <c r="D286" s="8" t="s">
        <v>1191</v>
      </c>
      <c r="E286" s="9">
        <v>-2.6536849929000002</v>
      </c>
      <c r="F286" s="10">
        <v>-0.94548883480000001</v>
      </c>
      <c r="G286" s="8" t="s">
        <v>1192</v>
      </c>
      <c r="H286" s="8" t="s">
        <v>1193</v>
      </c>
      <c r="I286" s="8" t="s">
        <v>1194</v>
      </c>
    </row>
    <row r="287" spans="1:9" s="8" customFormat="1" x14ac:dyDescent="0.25">
      <c r="A287" s="7" t="s">
        <v>1111</v>
      </c>
      <c r="B287" s="8" t="s">
        <v>10</v>
      </c>
      <c r="C287" s="8" t="s">
        <v>1195</v>
      </c>
      <c r="D287" s="8" t="s">
        <v>1196</v>
      </c>
      <c r="E287" s="9">
        <v>-2.6183336074999999</v>
      </c>
      <c r="F287" s="10">
        <v>-0.92389453349999995</v>
      </c>
      <c r="G287" s="8" t="s">
        <v>1197</v>
      </c>
      <c r="H287" s="8" t="s">
        <v>1198</v>
      </c>
      <c r="I287" s="8" t="s">
        <v>1199</v>
      </c>
    </row>
    <row r="288" spans="1:9" s="8" customFormat="1" x14ac:dyDescent="0.25">
      <c r="A288" s="7" t="s">
        <v>1111</v>
      </c>
      <c r="B288" s="8" t="s">
        <v>10</v>
      </c>
      <c r="C288" s="8" t="s">
        <v>1200</v>
      </c>
      <c r="D288" s="8" t="s">
        <v>1201</v>
      </c>
      <c r="E288" s="9">
        <v>-2.5779523425000002</v>
      </c>
      <c r="F288" s="10">
        <v>-0.89213240540000005</v>
      </c>
      <c r="G288" s="8" t="s">
        <v>1202</v>
      </c>
      <c r="H288" s="8" t="s">
        <v>1203</v>
      </c>
      <c r="I288" s="8" t="s">
        <v>1204</v>
      </c>
    </row>
    <row r="289" spans="1:9" s="8" customFormat="1" x14ac:dyDescent="0.25">
      <c r="A289" s="7" t="s">
        <v>1111</v>
      </c>
      <c r="B289" s="8" t="s">
        <v>10</v>
      </c>
      <c r="C289" s="8" t="s">
        <v>1205</v>
      </c>
      <c r="D289" s="8" t="s">
        <v>1206</v>
      </c>
      <c r="E289" s="9">
        <v>-2.5779523425000002</v>
      </c>
      <c r="F289" s="10">
        <v>-0.89213240540000005</v>
      </c>
      <c r="G289" s="8" t="s">
        <v>1202</v>
      </c>
      <c r="H289" s="8" t="s">
        <v>1207</v>
      </c>
      <c r="I289" s="8" t="s">
        <v>1208</v>
      </c>
    </row>
    <row r="290" spans="1:9" s="8" customFormat="1" x14ac:dyDescent="0.25">
      <c r="A290" s="7" t="s">
        <v>1111</v>
      </c>
      <c r="B290" s="8" t="s">
        <v>10</v>
      </c>
      <c r="C290" s="8" t="s">
        <v>1209</v>
      </c>
      <c r="D290" s="8" t="s">
        <v>1210</v>
      </c>
      <c r="E290" s="9">
        <v>-2.5429114890000002</v>
      </c>
      <c r="F290" s="10">
        <v>-0.86647192709999998</v>
      </c>
      <c r="G290" s="8" t="s">
        <v>1211</v>
      </c>
      <c r="H290" s="8" t="s">
        <v>1178</v>
      </c>
      <c r="I290" s="8" t="s">
        <v>1179</v>
      </c>
    </row>
    <row r="291" spans="1:9" s="8" customFormat="1" x14ac:dyDescent="0.25">
      <c r="A291" s="7" t="s">
        <v>1111</v>
      </c>
      <c r="B291" s="8" t="s">
        <v>10</v>
      </c>
      <c r="C291" s="8" t="s">
        <v>1212</v>
      </c>
      <c r="D291" s="8" t="s">
        <v>1213</v>
      </c>
      <c r="E291" s="9">
        <v>-2.4254495560999998</v>
      </c>
      <c r="F291" s="10">
        <v>-0.7928882948</v>
      </c>
      <c r="G291" s="8" t="s">
        <v>1214</v>
      </c>
      <c r="H291" s="8" t="s">
        <v>1215</v>
      </c>
      <c r="I291" s="8" t="s">
        <v>1216</v>
      </c>
    </row>
    <row r="292" spans="1:9" s="8" customFormat="1" x14ac:dyDescent="0.25">
      <c r="A292" s="7" t="s">
        <v>1111</v>
      </c>
      <c r="B292" s="8" t="s">
        <v>10</v>
      </c>
      <c r="C292" s="8" t="s">
        <v>1217</v>
      </c>
      <c r="D292" s="8" t="s">
        <v>1218</v>
      </c>
      <c r="E292" s="9">
        <v>-2.3406124775000001</v>
      </c>
      <c r="F292" s="10">
        <v>-0.73428975190000001</v>
      </c>
      <c r="G292" s="8" t="s">
        <v>1219</v>
      </c>
      <c r="H292" s="8" t="s">
        <v>1203</v>
      </c>
      <c r="I292" s="8" t="s">
        <v>1204</v>
      </c>
    </row>
    <row r="293" spans="1:9" s="8" customFormat="1" x14ac:dyDescent="0.25">
      <c r="A293" s="7" t="s">
        <v>1111</v>
      </c>
      <c r="B293" s="8" t="s">
        <v>10</v>
      </c>
      <c r="C293" s="8" t="s">
        <v>1220</v>
      </c>
      <c r="D293" s="8" t="s">
        <v>1221</v>
      </c>
      <c r="E293" s="9">
        <v>-2.3290851759</v>
      </c>
      <c r="F293" s="10">
        <v>-0.72478170710000001</v>
      </c>
      <c r="G293" s="8" t="s">
        <v>1222</v>
      </c>
      <c r="H293" s="8" t="s">
        <v>1203</v>
      </c>
      <c r="I293" s="8" t="s">
        <v>1204</v>
      </c>
    </row>
    <row r="294" spans="1:9" s="8" customFormat="1" x14ac:dyDescent="0.25">
      <c r="A294" s="7" t="s">
        <v>1111</v>
      </c>
      <c r="B294" s="8" t="s">
        <v>10</v>
      </c>
      <c r="C294" s="8" t="s">
        <v>1223</v>
      </c>
      <c r="D294" s="8" t="s">
        <v>1224</v>
      </c>
      <c r="E294" s="9">
        <v>-2.2241725405000001</v>
      </c>
      <c r="F294" s="10">
        <v>-0.65418830949999995</v>
      </c>
      <c r="G294" s="8" t="s">
        <v>1225</v>
      </c>
      <c r="H294" s="8" t="s">
        <v>1168</v>
      </c>
      <c r="I294" s="8" t="s">
        <v>1169</v>
      </c>
    </row>
    <row r="295" spans="1:9" s="12" customFormat="1" ht="15.75" thickBot="1" x14ac:dyDescent="0.3">
      <c r="A295" s="11" t="s">
        <v>1111</v>
      </c>
      <c r="B295" s="12" t="s">
        <v>10</v>
      </c>
      <c r="C295" s="12" t="s">
        <v>1226</v>
      </c>
      <c r="D295" s="12" t="s">
        <v>1227</v>
      </c>
      <c r="E295" s="13">
        <v>-2.094223886</v>
      </c>
      <c r="F295" s="14">
        <v>-0.56444231040000004</v>
      </c>
      <c r="G295" s="12" t="s">
        <v>1228</v>
      </c>
      <c r="H295" s="12" t="s">
        <v>1229</v>
      </c>
      <c r="I295" s="12" t="s">
        <v>1230</v>
      </c>
    </row>
    <row r="296" spans="1:9" s="4" customFormat="1" x14ac:dyDescent="0.25">
      <c r="A296" s="3" t="s">
        <v>1231</v>
      </c>
      <c r="B296" s="4" t="s">
        <v>10</v>
      </c>
      <c r="C296" s="4" t="s">
        <v>1232</v>
      </c>
      <c r="D296" s="4" t="s">
        <v>1233</v>
      </c>
      <c r="E296" s="5">
        <v>-6.9186886938000001</v>
      </c>
      <c r="F296" s="6">
        <v>-4.1740632700999996</v>
      </c>
      <c r="G296" s="4" t="s">
        <v>1234</v>
      </c>
      <c r="H296" s="4" t="s">
        <v>1235</v>
      </c>
      <c r="I296" s="4" t="s">
        <v>1236</v>
      </c>
    </row>
    <row r="297" spans="1:9" s="8" customFormat="1" x14ac:dyDescent="0.25">
      <c r="A297" s="7" t="s">
        <v>1237</v>
      </c>
      <c r="B297" s="8" t="s">
        <v>10</v>
      </c>
      <c r="C297" s="8" t="s">
        <v>1232</v>
      </c>
      <c r="D297" s="8" t="s">
        <v>1233</v>
      </c>
      <c r="E297" s="9">
        <v>-6.9186886938000001</v>
      </c>
      <c r="F297" s="10">
        <v>-4.1740632700999996</v>
      </c>
      <c r="G297" s="8" t="s">
        <v>1234</v>
      </c>
      <c r="H297" s="8" t="s">
        <v>1238</v>
      </c>
      <c r="I297" s="8" t="s">
        <v>1239</v>
      </c>
    </row>
    <row r="298" spans="1:9" s="8" customFormat="1" x14ac:dyDescent="0.25">
      <c r="A298" s="7" t="s">
        <v>1237</v>
      </c>
      <c r="B298" s="8" t="s">
        <v>10</v>
      </c>
      <c r="C298" s="8" t="s">
        <v>1240</v>
      </c>
      <c r="D298" s="8" t="s">
        <v>1241</v>
      </c>
      <c r="E298" s="9">
        <v>-6.2868728902999997</v>
      </c>
      <c r="F298" s="10">
        <v>-3.6477576514000001</v>
      </c>
      <c r="G298" s="8" t="s">
        <v>1242</v>
      </c>
      <c r="H298" s="8" t="s">
        <v>1243</v>
      </c>
      <c r="I298" s="8" t="s">
        <v>1244</v>
      </c>
    </row>
    <row r="299" spans="1:9" s="8" customFormat="1" x14ac:dyDescent="0.25">
      <c r="A299" s="7" t="s">
        <v>1237</v>
      </c>
      <c r="B299" s="8" t="s">
        <v>10</v>
      </c>
      <c r="C299" s="8" t="s">
        <v>1245</v>
      </c>
      <c r="D299" s="8" t="s">
        <v>1246</v>
      </c>
      <c r="E299" s="9">
        <v>-5.3096784399999999</v>
      </c>
      <c r="F299" s="10">
        <v>-2.8974914761999999</v>
      </c>
      <c r="G299" s="8" t="s">
        <v>1247</v>
      </c>
      <c r="H299" s="8" t="s">
        <v>1243</v>
      </c>
      <c r="I299" s="8" t="s">
        <v>1244</v>
      </c>
    </row>
    <row r="300" spans="1:9" s="12" customFormat="1" ht="15.75" thickBot="1" x14ac:dyDescent="0.3">
      <c r="A300" s="11" t="s">
        <v>1237</v>
      </c>
      <c r="B300" s="12" t="s">
        <v>1248</v>
      </c>
      <c r="C300" s="12" t="s">
        <v>1249</v>
      </c>
      <c r="D300" s="12" t="s">
        <v>1250</v>
      </c>
      <c r="E300" s="13">
        <v>-4.7831186205999998</v>
      </c>
      <c r="F300" s="14">
        <v>-2.4856512283000001</v>
      </c>
      <c r="G300" s="12" t="s">
        <v>1251</v>
      </c>
      <c r="H300" s="12" t="s">
        <v>1252</v>
      </c>
      <c r="I300" s="12" t="s">
        <v>1253</v>
      </c>
    </row>
    <row r="301" spans="1:9" x14ac:dyDescent="0.25">
      <c r="A301" t="s">
        <v>1254</v>
      </c>
      <c r="B301" t="s">
        <v>10</v>
      </c>
      <c r="C301" t="s">
        <v>1255</v>
      </c>
      <c r="D301" t="s">
        <v>1256</v>
      </c>
      <c r="E301" s="15">
        <v>-6.5934673696999999</v>
      </c>
      <c r="F301" s="16">
        <v>-3.8724202048</v>
      </c>
      <c r="G301" t="s">
        <v>1257</v>
      </c>
      <c r="H301" t="s">
        <v>1258</v>
      </c>
      <c r="I301" t="s">
        <v>1259</v>
      </c>
    </row>
    <row r="302" spans="1:9" x14ac:dyDescent="0.25">
      <c r="A302" t="s">
        <v>1260</v>
      </c>
      <c r="B302" t="s">
        <v>10</v>
      </c>
      <c r="C302" t="s">
        <v>1255</v>
      </c>
      <c r="D302" t="s">
        <v>1256</v>
      </c>
      <c r="E302" s="15">
        <v>-6.5934673696999999</v>
      </c>
      <c r="F302" s="16">
        <v>-3.8724202048</v>
      </c>
      <c r="G302" t="s">
        <v>1257</v>
      </c>
      <c r="H302" t="s">
        <v>1261</v>
      </c>
      <c r="I302" t="s">
        <v>1262</v>
      </c>
    </row>
    <row r="303" spans="1:9" x14ac:dyDescent="0.25">
      <c r="A303" t="s">
        <v>1260</v>
      </c>
      <c r="B303" t="s">
        <v>10</v>
      </c>
      <c r="C303" t="s">
        <v>1263</v>
      </c>
      <c r="D303" t="s">
        <v>1264</v>
      </c>
      <c r="E303" s="15">
        <v>-6.2173610510000001</v>
      </c>
      <c r="F303" s="16">
        <v>-3.6110383254</v>
      </c>
      <c r="G303" t="s">
        <v>251</v>
      </c>
      <c r="H303" t="s">
        <v>1265</v>
      </c>
      <c r="I303" t="s">
        <v>1266</v>
      </c>
    </row>
    <row r="304" spans="1:9" x14ac:dyDescent="0.25">
      <c r="A304" t="s">
        <v>1260</v>
      </c>
      <c r="B304" t="s">
        <v>10</v>
      </c>
      <c r="C304" t="s">
        <v>1267</v>
      </c>
      <c r="D304" t="s">
        <v>1268</v>
      </c>
      <c r="E304" s="15">
        <v>-6.0749670592999996</v>
      </c>
      <c r="F304" s="16">
        <v>-3.4841565000000001</v>
      </c>
      <c r="G304" t="s">
        <v>1269</v>
      </c>
      <c r="H304" t="s">
        <v>1270</v>
      </c>
      <c r="I304" t="s">
        <v>1271</v>
      </c>
    </row>
    <row r="305" spans="1:9" x14ac:dyDescent="0.25">
      <c r="A305" t="s">
        <v>1260</v>
      </c>
      <c r="B305" t="s">
        <v>10</v>
      </c>
      <c r="C305" t="s">
        <v>1272</v>
      </c>
      <c r="D305" t="s">
        <v>1273</v>
      </c>
      <c r="E305" s="15">
        <v>-5.3572841770000004</v>
      </c>
      <c r="F305" s="16">
        <v>-2.9348780480999999</v>
      </c>
      <c r="G305" t="s">
        <v>1274</v>
      </c>
      <c r="H305" t="s">
        <v>1275</v>
      </c>
      <c r="I305" t="s">
        <v>1276</v>
      </c>
    </row>
    <row r="306" spans="1:9" x14ac:dyDescent="0.25">
      <c r="A306" t="s">
        <v>1260</v>
      </c>
      <c r="B306" t="s">
        <v>228</v>
      </c>
      <c r="C306" t="s">
        <v>1277</v>
      </c>
      <c r="D306" t="s">
        <v>1278</v>
      </c>
      <c r="E306" s="15">
        <v>-5.1937525992999998</v>
      </c>
      <c r="F306" s="16">
        <v>-2.8099194128999998</v>
      </c>
      <c r="G306" t="s">
        <v>1279</v>
      </c>
      <c r="H306" t="s">
        <v>1280</v>
      </c>
      <c r="I306" t="s">
        <v>1281</v>
      </c>
    </row>
    <row r="307" spans="1:9" x14ac:dyDescent="0.25">
      <c r="A307" t="s">
        <v>1260</v>
      </c>
      <c r="B307" t="s">
        <v>10</v>
      </c>
      <c r="C307" t="s">
        <v>1282</v>
      </c>
      <c r="D307" t="s">
        <v>1283</v>
      </c>
      <c r="E307" s="15">
        <v>-4.3000550818000001</v>
      </c>
      <c r="F307" s="16">
        <v>-2.1090465436999999</v>
      </c>
      <c r="G307" t="s">
        <v>359</v>
      </c>
      <c r="H307" t="s">
        <v>1284</v>
      </c>
      <c r="I307" t="s">
        <v>1285</v>
      </c>
    </row>
    <row r="308" spans="1:9" x14ac:dyDescent="0.25">
      <c r="A308" t="s">
        <v>1260</v>
      </c>
      <c r="B308" t="s">
        <v>10</v>
      </c>
      <c r="C308" t="s">
        <v>1286</v>
      </c>
      <c r="D308" t="s">
        <v>1287</v>
      </c>
      <c r="E308" s="15">
        <v>-4.2034321590000001</v>
      </c>
      <c r="F308" s="16">
        <v>-2.0379490951000001</v>
      </c>
      <c r="G308" t="s">
        <v>1288</v>
      </c>
      <c r="H308" t="s">
        <v>1284</v>
      </c>
      <c r="I308" t="s">
        <v>1285</v>
      </c>
    </row>
    <row r="309" spans="1:9" x14ac:dyDescent="0.25">
      <c r="A309" t="s">
        <v>1260</v>
      </c>
      <c r="B309" t="s">
        <v>10</v>
      </c>
      <c r="C309" t="s">
        <v>1289</v>
      </c>
      <c r="D309" t="s">
        <v>1290</v>
      </c>
      <c r="E309" s="15">
        <v>-4.1887770461000002</v>
      </c>
      <c r="F309" s="16">
        <v>-2.0379490951000001</v>
      </c>
      <c r="G309" t="s">
        <v>1291</v>
      </c>
      <c r="H309" t="s">
        <v>1292</v>
      </c>
      <c r="I309" t="s">
        <v>1293</v>
      </c>
    </row>
    <row r="310" spans="1:9" x14ac:dyDescent="0.25">
      <c r="A310" t="s">
        <v>1260</v>
      </c>
      <c r="B310" t="s">
        <v>228</v>
      </c>
      <c r="C310" t="s">
        <v>1294</v>
      </c>
      <c r="D310" t="s">
        <v>1295</v>
      </c>
      <c r="E310" s="15">
        <v>-3.9016444929</v>
      </c>
      <c r="F310" s="16">
        <v>-1.8126224846000001</v>
      </c>
      <c r="G310" t="s">
        <v>1296</v>
      </c>
      <c r="H310" t="s">
        <v>1297</v>
      </c>
      <c r="I310" t="s">
        <v>1298</v>
      </c>
    </row>
    <row r="311" spans="1:9" x14ac:dyDescent="0.25">
      <c r="A311" t="s">
        <v>1260</v>
      </c>
      <c r="B311" t="s">
        <v>10</v>
      </c>
      <c r="C311" t="s">
        <v>1299</v>
      </c>
      <c r="D311" t="s">
        <v>1300</v>
      </c>
      <c r="E311" s="15">
        <v>-3.8086025998999999</v>
      </c>
      <c r="F311" s="16">
        <v>-1.7497189148000001</v>
      </c>
      <c r="G311" t="s">
        <v>1301</v>
      </c>
      <c r="H311" t="s">
        <v>1302</v>
      </c>
      <c r="I311" t="s">
        <v>1303</v>
      </c>
    </row>
    <row r="312" spans="1:9" x14ac:dyDescent="0.25">
      <c r="A312" t="s">
        <v>1260</v>
      </c>
      <c r="B312" t="s">
        <v>10</v>
      </c>
      <c r="C312" t="s">
        <v>1304</v>
      </c>
      <c r="D312" t="s">
        <v>1305</v>
      </c>
      <c r="E312" s="15">
        <v>-3.2510729441000001</v>
      </c>
      <c r="F312" s="16">
        <v>-1.3756792401</v>
      </c>
      <c r="G312" t="s">
        <v>161</v>
      </c>
      <c r="H312" t="s">
        <v>1306</v>
      </c>
      <c r="I312" t="s">
        <v>1307</v>
      </c>
    </row>
    <row r="313" spans="1:9" x14ac:dyDescent="0.25">
      <c r="A313" t="s">
        <v>1260</v>
      </c>
      <c r="B313" t="s">
        <v>10</v>
      </c>
      <c r="C313" t="s">
        <v>1308</v>
      </c>
      <c r="D313" t="s">
        <v>1309</v>
      </c>
      <c r="E313" s="15">
        <v>-3.1466476898</v>
      </c>
      <c r="F313" s="16">
        <v>-1.2996493574000001</v>
      </c>
      <c r="G313" t="s">
        <v>1310</v>
      </c>
      <c r="H313" t="s">
        <v>1311</v>
      </c>
      <c r="I313" t="s">
        <v>1312</v>
      </c>
    </row>
    <row r="314" spans="1:9" x14ac:dyDescent="0.25">
      <c r="A314" t="s">
        <v>1260</v>
      </c>
      <c r="B314" t="s">
        <v>10</v>
      </c>
      <c r="C314" t="s">
        <v>1313</v>
      </c>
      <c r="D314" t="s">
        <v>1314</v>
      </c>
      <c r="E314" s="15">
        <v>-3.0976629137999998</v>
      </c>
      <c r="F314" s="16">
        <v>-1.2641950987999999</v>
      </c>
      <c r="G314" t="s">
        <v>1315</v>
      </c>
      <c r="H314" t="s">
        <v>1292</v>
      </c>
      <c r="I314" t="s">
        <v>1293</v>
      </c>
    </row>
    <row r="315" spans="1:9" x14ac:dyDescent="0.25">
      <c r="A315" t="s">
        <v>1260</v>
      </c>
      <c r="B315" t="s">
        <v>10</v>
      </c>
      <c r="C315" t="s">
        <v>1316</v>
      </c>
      <c r="D315" t="s">
        <v>1317</v>
      </c>
      <c r="E315" s="15">
        <v>-2.7650193608000002</v>
      </c>
      <c r="F315" s="16">
        <v>-1.0225599988</v>
      </c>
      <c r="G315" t="s">
        <v>129</v>
      </c>
      <c r="H315" t="s">
        <v>1302</v>
      </c>
      <c r="I315" t="s">
        <v>1303</v>
      </c>
    </row>
    <row r="316" spans="1:9" x14ac:dyDescent="0.25">
      <c r="A316" t="s">
        <v>1260</v>
      </c>
      <c r="B316" t="s">
        <v>10</v>
      </c>
      <c r="C316" t="s">
        <v>1318</v>
      </c>
      <c r="D316" t="s">
        <v>1319</v>
      </c>
      <c r="E316" s="15">
        <v>-2.6614510978000001</v>
      </c>
      <c r="F316" s="16">
        <v>-0.95125357909999997</v>
      </c>
      <c r="G316" t="s">
        <v>1320</v>
      </c>
      <c r="H316" t="s">
        <v>1321</v>
      </c>
      <c r="I316" t="s">
        <v>1322</v>
      </c>
    </row>
    <row r="317" spans="1:9" x14ac:dyDescent="0.25">
      <c r="A317" t="s">
        <v>1260</v>
      </c>
      <c r="B317" t="s">
        <v>10</v>
      </c>
      <c r="C317" t="s">
        <v>1323</v>
      </c>
      <c r="D317" t="s">
        <v>1324</v>
      </c>
      <c r="E317" s="15">
        <v>-2.5663062326000001</v>
      </c>
      <c r="F317" s="16">
        <v>-0.88237864919999998</v>
      </c>
      <c r="G317" t="s">
        <v>1325</v>
      </c>
      <c r="H317" t="s">
        <v>1292</v>
      </c>
      <c r="I317" t="s">
        <v>1293</v>
      </c>
    </row>
    <row r="318" spans="1:9" x14ac:dyDescent="0.25">
      <c r="A318" t="s">
        <v>1260</v>
      </c>
      <c r="B318" t="s">
        <v>10</v>
      </c>
      <c r="C318" t="s">
        <v>1326</v>
      </c>
      <c r="D318" t="s">
        <v>1327</v>
      </c>
      <c r="E318" s="15">
        <v>-2.3712029334000002</v>
      </c>
      <c r="F318" s="16">
        <v>-0.75529979400000002</v>
      </c>
      <c r="G318" t="s">
        <v>984</v>
      </c>
      <c r="H318" t="s">
        <v>1328</v>
      </c>
      <c r="I318" t="s">
        <v>1329</v>
      </c>
    </row>
    <row r="319" spans="1:9" x14ac:dyDescent="0.25">
      <c r="A319" t="s">
        <v>1260</v>
      </c>
      <c r="B319" t="s">
        <v>10</v>
      </c>
      <c r="C319" t="s">
        <v>1330</v>
      </c>
      <c r="D319" t="s">
        <v>1331</v>
      </c>
      <c r="E319" s="15">
        <v>-2.3602065386</v>
      </c>
      <c r="F319" s="16">
        <v>-0.74752041010000003</v>
      </c>
      <c r="G319" t="s">
        <v>1332</v>
      </c>
      <c r="H319" t="s">
        <v>1333</v>
      </c>
      <c r="I319" t="s">
        <v>1334</v>
      </c>
    </row>
    <row r="320" spans="1:9" ht="15.75" thickBot="1" x14ac:dyDescent="0.3">
      <c r="A320" t="s">
        <v>1260</v>
      </c>
      <c r="B320" t="s">
        <v>10</v>
      </c>
      <c r="C320" t="s">
        <v>1335</v>
      </c>
      <c r="D320" t="s">
        <v>1336</v>
      </c>
      <c r="E320" s="15">
        <v>-2.3132850776999998</v>
      </c>
      <c r="F320" s="16">
        <v>-0.71478768969999995</v>
      </c>
      <c r="G320" t="s">
        <v>1337</v>
      </c>
      <c r="H320" t="s">
        <v>1302</v>
      </c>
      <c r="I320" t="s">
        <v>1303</v>
      </c>
    </row>
    <row r="321" spans="1:9" s="4" customFormat="1" x14ac:dyDescent="0.25">
      <c r="A321" s="3" t="s">
        <v>1338</v>
      </c>
      <c r="B321" s="4" t="s">
        <v>10</v>
      </c>
      <c r="C321" s="4" t="s">
        <v>1339</v>
      </c>
      <c r="D321" s="4" t="s">
        <v>1340</v>
      </c>
      <c r="E321" s="5">
        <v>-6.4678852391000001</v>
      </c>
      <c r="F321" s="6">
        <v>-3.7646525005</v>
      </c>
      <c r="G321" s="4" t="s">
        <v>1341</v>
      </c>
      <c r="H321" s="4" t="s">
        <v>1342</v>
      </c>
      <c r="I321" s="4" t="s">
        <v>1343</v>
      </c>
    </row>
    <row r="322" spans="1:9" s="8" customFormat="1" x14ac:dyDescent="0.25">
      <c r="A322" s="7" t="s">
        <v>1344</v>
      </c>
      <c r="B322" s="8" t="s">
        <v>10</v>
      </c>
      <c r="C322" s="8" t="s">
        <v>1339</v>
      </c>
      <c r="D322" s="8" t="s">
        <v>1340</v>
      </c>
      <c r="E322" s="9">
        <v>-6.4678852391000001</v>
      </c>
      <c r="F322" s="10">
        <v>-3.7646525005</v>
      </c>
      <c r="G322" s="8" t="s">
        <v>1341</v>
      </c>
      <c r="H322" s="8" t="s">
        <v>1345</v>
      </c>
      <c r="I322" s="8" t="s">
        <v>1346</v>
      </c>
    </row>
    <row r="323" spans="1:9" s="8" customFormat="1" x14ac:dyDescent="0.25">
      <c r="A323" s="7" t="s">
        <v>1344</v>
      </c>
      <c r="B323" s="8" t="s">
        <v>10</v>
      </c>
      <c r="C323" s="8" t="s">
        <v>1347</v>
      </c>
      <c r="D323" s="8" t="s">
        <v>1348</v>
      </c>
      <c r="E323" s="9">
        <v>-6.2617295749000004</v>
      </c>
      <c r="F323" s="10">
        <v>-3.6310475035000001</v>
      </c>
      <c r="G323" s="8" t="s">
        <v>1349</v>
      </c>
      <c r="H323" s="8" t="s">
        <v>1345</v>
      </c>
      <c r="I323" s="8" t="s">
        <v>1346</v>
      </c>
    </row>
    <row r="324" spans="1:9" s="8" customFormat="1" x14ac:dyDescent="0.25">
      <c r="A324" s="7" t="s">
        <v>1344</v>
      </c>
      <c r="B324" s="8" t="s">
        <v>10</v>
      </c>
      <c r="C324" s="8" t="s">
        <v>1350</v>
      </c>
      <c r="D324" s="8" t="s">
        <v>1351</v>
      </c>
      <c r="E324" s="9">
        <v>-5.0224549682999999</v>
      </c>
      <c r="F324" s="10">
        <v>-2.6883416605999999</v>
      </c>
      <c r="G324" s="8" t="s">
        <v>1352</v>
      </c>
      <c r="H324" s="8" t="s">
        <v>1353</v>
      </c>
      <c r="I324" s="8" t="s">
        <v>1354</v>
      </c>
    </row>
    <row r="325" spans="1:9" s="8" customFormat="1" x14ac:dyDescent="0.25">
      <c r="A325" s="7" t="s">
        <v>1344</v>
      </c>
      <c r="B325" s="8" t="s">
        <v>10</v>
      </c>
      <c r="C325" s="8" t="s">
        <v>1355</v>
      </c>
      <c r="D325" s="8" t="s">
        <v>1356</v>
      </c>
      <c r="E325" s="9">
        <v>-4.2973694667000002</v>
      </c>
      <c r="F325" s="10">
        <v>-2.1090465436999999</v>
      </c>
      <c r="G325" s="8" t="s">
        <v>1357</v>
      </c>
      <c r="H325" s="8" t="s">
        <v>1358</v>
      </c>
      <c r="I325" s="8" t="s">
        <v>1359</v>
      </c>
    </row>
    <row r="326" spans="1:9" s="8" customFormat="1" x14ac:dyDescent="0.25">
      <c r="A326" s="7" t="s">
        <v>1344</v>
      </c>
      <c r="B326" s="8" t="s">
        <v>10</v>
      </c>
      <c r="C326" s="8" t="s">
        <v>1360</v>
      </c>
      <c r="D326" s="8" t="s">
        <v>1361</v>
      </c>
      <c r="E326" s="9">
        <v>-3.4458323239999999</v>
      </c>
      <c r="F326" s="10">
        <v>-1.5005474497</v>
      </c>
      <c r="G326" s="8" t="s">
        <v>648</v>
      </c>
      <c r="H326" s="8" t="s">
        <v>1362</v>
      </c>
      <c r="I326" s="8" t="s">
        <v>1363</v>
      </c>
    </row>
    <row r="327" spans="1:9" s="8" customFormat="1" x14ac:dyDescent="0.25">
      <c r="A327" s="7" t="s">
        <v>1344</v>
      </c>
      <c r="B327" s="8" t="s">
        <v>10</v>
      </c>
      <c r="C327" s="8" t="s">
        <v>1364</v>
      </c>
      <c r="D327" s="8" t="s">
        <v>1365</v>
      </c>
      <c r="E327" s="9">
        <v>-3.4233836112999998</v>
      </c>
      <c r="F327" s="10">
        <v>-1.4899979604</v>
      </c>
      <c r="G327" s="8" t="s">
        <v>1366</v>
      </c>
      <c r="H327" s="8" t="s">
        <v>1362</v>
      </c>
      <c r="I327" s="8" t="s">
        <v>1363</v>
      </c>
    </row>
    <row r="328" spans="1:9" s="8" customFormat="1" x14ac:dyDescent="0.25">
      <c r="A328" s="7" t="s">
        <v>1344</v>
      </c>
      <c r="B328" s="8" t="s">
        <v>10</v>
      </c>
      <c r="C328" s="8" t="s">
        <v>1367</v>
      </c>
      <c r="D328" s="8" t="s">
        <v>1368</v>
      </c>
      <c r="E328" s="9">
        <v>-3.3152218892</v>
      </c>
      <c r="F328" s="10">
        <v>-1.4078691679999999</v>
      </c>
      <c r="G328" s="8" t="s">
        <v>1369</v>
      </c>
      <c r="H328" s="8" t="s">
        <v>1362</v>
      </c>
      <c r="I328" s="8" t="s">
        <v>1363</v>
      </c>
    </row>
    <row r="329" spans="1:9" s="8" customFormat="1" x14ac:dyDescent="0.25">
      <c r="A329" s="7" t="s">
        <v>1344</v>
      </c>
      <c r="B329" s="8" t="s">
        <v>10</v>
      </c>
      <c r="C329" s="8" t="s">
        <v>1370</v>
      </c>
      <c r="D329" s="8" t="s">
        <v>1371</v>
      </c>
      <c r="E329" s="9">
        <v>-3.1549633263999999</v>
      </c>
      <c r="F329" s="10">
        <v>-1.3065884651999999</v>
      </c>
      <c r="G329" s="8" t="s">
        <v>1372</v>
      </c>
      <c r="H329" s="8" t="s">
        <v>1362</v>
      </c>
      <c r="I329" s="8" t="s">
        <v>1363</v>
      </c>
    </row>
    <row r="330" spans="1:9" s="8" customFormat="1" x14ac:dyDescent="0.25">
      <c r="A330" s="7" t="s">
        <v>1344</v>
      </c>
      <c r="B330" s="8" t="s">
        <v>10</v>
      </c>
      <c r="C330" s="8" t="s">
        <v>1373</v>
      </c>
      <c r="D330" s="8" t="s">
        <v>1374</v>
      </c>
      <c r="E330" s="9">
        <v>-3.0211753590999999</v>
      </c>
      <c r="F330" s="10">
        <v>-1.2059688610999999</v>
      </c>
      <c r="G330" s="8" t="s">
        <v>1375</v>
      </c>
      <c r="H330" s="8" t="s">
        <v>1376</v>
      </c>
      <c r="I330" s="8" t="s">
        <v>1377</v>
      </c>
    </row>
    <row r="331" spans="1:9" s="8" customFormat="1" x14ac:dyDescent="0.25">
      <c r="A331" s="7" t="s">
        <v>1344</v>
      </c>
      <c r="B331" s="8" t="s">
        <v>10</v>
      </c>
      <c r="C331" s="8" t="s">
        <v>1378</v>
      </c>
      <c r="D331" s="8" t="s">
        <v>1379</v>
      </c>
      <c r="E331" s="9">
        <v>-2.9050822696999998</v>
      </c>
      <c r="F331" s="10">
        <v>-1.1260551492999999</v>
      </c>
      <c r="G331" s="8" t="s">
        <v>1380</v>
      </c>
      <c r="H331" s="8" t="s">
        <v>1381</v>
      </c>
      <c r="I331" s="8" t="s">
        <v>1382</v>
      </c>
    </row>
    <row r="332" spans="1:9" s="8" customFormat="1" x14ac:dyDescent="0.25">
      <c r="A332" s="7" t="s">
        <v>1344</v>
      </c>
      <c r="B332" s="8" t="s">
        <v>10</v>
      </c>
      <c r="C332" s="8" t="s">
        <v>1383</v>
      </c>
      <c r="D332" s="8" t="s">
        <v>1384</v>
      </c>
      <c r="E332" s="9">
        <v>-2.9045388402999999</v>
      </c>
      <c r="F332" s="10">
        <v>-1.1260551492999999</v>
      </c>
      <c r="G332" s="8" t="s">
        <v>1385</v>
      </c>
      <c r="H332" s="8" t="s">
        <v>1386</v>
      </c>
      <c r="I332" s="8" t="s">
        <v>1387</v>
      </c>
    </row>
    <row r="333" spans="1:9" s="8" customFormat="1" x14ac:dyDescent="0.25">
      <c r="A333" s="7" t="s">
        <v>1344</v>
      </c>
      <c r="B333" s="8" t="s">
        <v>10</v>
      </c>
      <c r="C333" s="8" t="s">
        <v>1388</v>
      </c>
      <c r="D333" s="8" t="s">
        <v>1389</v>
      </c>
      <c r="E333" s="9">
        <v>-2.8255664314</v>
      </c>
      <c r="F333" s="10">
        <v>-1.0710577738</v>
      </c>
      <c r="G333" s="8" t="s">
        <v>1390</v>
      </c>
      <c r="H333" s="8" t="s">
        <v>1362</v>
      </c>
      <c r="I333" s="8" t="s">
        <v>1363</v>
      </c>
    </row>
    <row r="334" spans="1:9" s="8" customFormat="1" x14ac:dyDescent="0.25">
      <c r="A334" s="7" t="s">
        <v>1344</v>
      </c>
      <c r="B334" s="8" t="s">
        <v>10</v>
      </c>
      <c r="C334" s="8" t="s">
        <v>1391</v>
      </c>
      <c r="D334" s="8" t="s">
        <v>1392</v>
      </c>
      <c r="E334" s="9">
        <v>-2.7042969954</v>
      </c>
      <c r="F334" s="10">
        <v>-0.97982560340000002</v>
      </c>
      <c r="G334" s="8" t="s">
        <v>1393</v>
      </c>
      <c r="H334" s="8" t="s">
        <v>1362</v>
      </c>
      <c r="I334" s="8" t="s">
        <v>1363</v>
      </c>
    </row>
    <row r="335" spans="1:9" s="8" customFormat="1" x14ac:dyDescent="0.25">
      <c r="A335" s="7" t="s">
        <v>1344</v>
      </c>
      <c r="B335" s="8" t="s">
        <v>10</v>
      </c>
      <c r="C335" s="8" t="s">
        <v>1394</v>
      </c>
      <c r="D335" s="8" t="s">
        <v>1395</v>
      </c>
      <c r="E335" s="9">
        <v>-2.5248766614</v>
      </c>
      <c r="F335" s="10">
        <v>-0.85579819909999999</v>
      </c>
      <c r="G335" s="8" t="s">
        <v>1396</v>
      </c>
      <c r="H335" s="8" t="s">
        <v>1362</v>
      </c>
      <c r="I335" s="8" t="s">
        <v>1363</v>
      </c>
    </row>
    <row r="336" spans="1:9" s="8" customFormat="1" x14ac:dyDescent="0.25">
      <c r="A336" s="7" t="s">
        <v>1344</v>
      </c>
      <c r="B336" s="8" t="s">
        <v>10</v>
      </c>
      <c r="C336" s="8" t="s">
        <v>1397</v>
      </c>
      <c r="D336" s="8" t="s">
        <v>1398</v>
      </c>
      <c r="E336" s="9">
        <v>-2.4862188726999999</v>
      </c>
      <c r="F336" s="10">
        <v>-0.82972953770000002</v>
      </c>
      <c r="G336" s="8" t="s">
        <v>1399</v>
      </c>
      <c r="H336" s="8" t="s">
        <v>1362</v>
      </c>
      <c r="I336" s="8" t="s">
        <v>1363</v>
      </c>
    </row>
    <row r="337" spans="1:9" s="12" customFormat="1" ht="15.75" thickBot="1" x14ac:dyDescent="0.3">
      <c r="A337" s="11" t="s">
        <v>1344</v>
      </c>
      <c r="B337" s="12" t="s">
        <v>10</v>
      </c>
      <c r="C337" s="12" t="s">
        <v>1400</v>
      </c>
      <c r="D337" s="12" t="s">
        <v>1401</v>
      </c>
      <c r="E337" s="13">
        <v>-2.3204126118000001</v>
      </c>
      <c r="F337" s="14">
        <v>-0.71958239189999995</v>
      </c>
      <c r="G337" s="12" t="s">
        <v>1402</v>
      </c>
      <c r="H337" s="12" t="s">
        <v>1376</v>
      </c>
      <c r="I337" s="12" t="s">
        <v>1377</v>
      </c>
    </row>
    <row r="338" spans="1:9" s="4" customFormat="1" x14ac:dyDescent="0.25">
      <c r="A338" s="3" t="s">
        <v>1403</v>
      </c>
      <c r="B338" s="4" t="s">
        <v>10</v>
      </c>
      <c r="C338" s="4" t="s">
        <v>1404</v>
      </c>
      <c r="D338" s="4" t="s">
        <v>1405</v>
      </c>
      <c r="E338" s="5">
        <v>-6.3206966444999999</v>
      </c>
      <c r="F338" s="6">
        <v>-3.6642073095000001</v>
      </c>
      <c r="G338" s="4" t="s">
        <v>1406</v>
      </c>
      <c r="H338" s="4" t="s">
        <v>1407</v>
      </c>
      <c r="I338" s="4" t="s">
        <v>1408</v>
      </c>
    </row>
    <row r="339" spans="1:9" s="8" customFormat="1" x14ac:dyDescent="0.25">
      <c r="A339" s="7" t="s">
        <v>1409</v>
      </c>
      <c r="B339" s="8" t="s">
        <v>10</v>
      </c>
      <c r="C339" s="8" t="s">
        <v>1404</v>
      </c>
      <c r="D339" s="8" t="s">
        <v>1405</v>
      </c>
      <c r="E339" s="9">
        <v>-6.3206966444999999</v>
      </c>
      <c r="F339" s="10">
        <v>-3.6642073095000001</v>
      </c>
      <c r="G339" s="8" t="s">
        <v>1406</v>
      </c>
      <c r="H339" s="8" t="s">
        <v>1410</v>
      </c>
      <c r="I339" s="8" t="s">
        <v>1411</v>
      </c>
    </row>
    <row r="340" spans="1:9" s="8" customFormat="1" x14ac:dyDescent="0.25">
      <c r="A340" s="7" t="s">
        <v>1409</v>
      </c>
      <c r="B340" s="8" t="s">
        <v>10</v>
      </c>
      <c r="C340" s="8" t="s">
        <v>1412</v>
      </c>
      <c r="D340" s="8" t="s">
        <v>1413</v>
      </c>
      <c r="E340" s="9">
        <v>-3.1742042658999998</v>
      </c>
      <c r="F340" s="10">
        <v>-1.3202792399000001</v>
      </c>
      <c r="G340" s="8" t="s">
        <v>660</v>
      </c>
      <c r="H340" s="8" t="s">
        <v>1414</v>
      </c>
      <c r="I340" s="8" t="s">
        <v>1415</v>
      </c>
    </row>
    <row r="341" spans="1:9" s="8" customFormat="1" x14ac:dyDescent="0.25">
      <c r="A341" s="7" t="s">
        <v>1409</v>
      </c>
      <c r="B341" s="8" t="s">
        <v>10</v>
      </c>
      <c r="C341" s="8" t="s">
        <v>1416</v>
      </c>
      <c r="D341" s="8" t="s">
        <v>1417</v>
      </c>
      <c r="E341" s="9">
        <v>-2.9991301930000001</v>
      </c>
      <c r="F341" s="10">
        <v>-1.1952702048999999</v>
      </c>
      <c r="G341" s="8" t="s">
        <v>1418</v>
      </c>
      <c r="H341" s="8" t="s">
        <v>1419</v>
      </c>
      <c r="I341" s="8" t="s">
        <v>1420</v>
      </c>
    </row>
    <row r="342" spans="1:9" s="8" customFormat="1" x14ac:dyDescent="0.25">
      <c r="A342" s="7" t="s">
        <v>1409</v>
      </c>
      <c r="B342" s="8" t="s">
        <v>10</v>
      </c>
      <c r="C342" s="8" t="s">
        <v>1421</v>
      </c>
      <c r="D342" s="8" t="s">
        <v>1422</v>
      </c>
      <c r="E342" s="9">
        <v>-2.8255664314</v>
      </c>
      <c r="F342" s="10">
        <v>-1.0710577738</v>
      </c>
      <c r="G342" s="8" t="s">
        <v>1390</v>
      </c>
      <c r="H342" s="8" t="s">
        <v>1414</v>
      </c>
      <c r="I342" s="8" t="s">
        <v>1415</v>
      </c>
    </row>
    <row r="343" spans="1:9" s="8" customFormat="1" x14ac:dyDescent="0.25">
      <c r="A343" s="7" t="s">
        <v>1409</v>
      </c>
      <c r="B343" s="8" t="s">
        <v>10</v>
      </c>
      <c r="C343" s="8" t="s">
        <v>1423</v>
      </c>
      <c r="D343" s="8" t="s">
        <v>1424</v>
      </c>
      <c r="E343" s="9">
        <v>-2.7102070552000002</v>
      </c>
      <c r="F343" s="10">
        <v>-0.98365769510000001</v>
      </c>
      <c r="G343" s="8" t="s">
        <v>1425</v>
      </c>
      <c r="H343" s="8" t="s">
        <v>1426</v>
      </c>
      <c r="I343" s="8" t="s">
        <v>1427</v>
      </c>
    </row>
    <row r="344" spans="1:9" s="8" customFormat="1" x14ac:dyDescent="0.25">
      <c r="A344" s="7" t="s">
        <v>1409</v>
      </c>
      <c r="B344" s="8" t="s">
        <v>10</v>
      </c>
      <c r="C344" s="8" t="s">
        <v>1428</v>
      </c>
      <c r="D344" s="8" t="s">
        <v>1429</v>
      </c>
      <c r="E344" s="9">
        <v>-2.6735335588</v>
      </c>
      <c r="F344" s="10">
        <v>-0.95727601880000002</v>
      </c>
      <c r="G344" s="8" t="s">
        <v>1430</v>
      </c>
      <c r="H344" s="8" t="s">
        <v>1431</v>
      </c>
      <c r="I344" s="8" t="s">
        <v>1432</v>
      </c>
    </row>
    <row r="345" spans="1:9" s="8" customFormat="1" x14ac:dyDescent="0.25">
      <c r="A345" s="7" t="s">
        <v>1409</v>
      </c>
      <c r="B345" s="8" t="s">
        <v>10</v>
      </c>
      <c r="C345" s="8" t="s">
        <v>1433</v>
      </c>
      <c r="D345" s="8" t="s">
        <v>1434</v>
      </c>
      <c r="E345" s="9">
        <v>-2.4246630017999999</v>
      </c>
      <c r="F345" s="10">
        <v>-0.7928882948</v>
      </c>
      <c r="G345" s="8" t="s">
        <v>1435</v>
      </c>
      <c r="H345" s="8" t="s">
        <v>1426</v>
      </c>
      <c r="I345" s="8" t="s">
        <v>1427</v>
      </c>
    </row>
    <row r="346" spans="1:9" s="8" customFormat="1" x14ac:dyDescent="0.25">
      <c r="A346" s="7" t="s">
        <v>1409</v>
      </c>
      <c r="B346" s="8" t="s">
        <v>10</v>
      </c>
      <c r="C346" s="8" t="s">
        <v>1436</v>
      </c>
      <c r="D346" s="8" t="s">
        <v>1437</v>
      </c>
      <c r="E346" s="9">
        <v>-2.4043940680999998</v>
      </c>
      <c r="F346" s="10">
        <v>-0.77786795649999996</v>
      </c>
      <c r="G346" s="8" t="s">
        <v>1438</v>
      </c>
      <c r="H346" s="8" t="s">
        <v>1439</v>
      </c>
      <c r="I346" s="8" t="s">
        <v>1440</v>
      </c>
    </row>
    <row r="347" spans="1:9" s="12" customFormat="1" ht="15.75" thickBot="1" x14ac:dyDescent="0.3">
      <c r="A347" s="11" t="s">
        <v>1409</v>
      </c>
      <c r="B347" s="12" t="s">
        <v>10</v>
      </c>
      <c r="C347" s="12" t="s">
        <v>1441</v>
      </c>
      <c r="D347" s="12" t="s">
        <v>1442</v>
      </c>
      <c r="E347" s="13">
        <v>-2.336662225</v>
      </c>
      <c r="F347" s="14">
        <v>-0.73112840879999996</v>
      </c>
      <c r="G347" s="12" t="s">
        <v>1443</v>
      </c>
      <c r="H347" s="12" t="s">
        <v>1444</v>
      </c>
      <c r="I347" s="12" t="s">
        <v>1445</v>
      </c>
    </row>
    <row r="348" spans="1:9" ht="15.75" x14ac:dyDescent="0.25">
      <c r="A348" t="s">
        <v>1446</v>
      </c>
      <c r="B348" t="s">
        <v>191</v>
      </c>
      <c r="C348" t="s">
        <v>1447</v>
      </c>
      <c r="D348" t="s">
        <v>1448</v>
      </c>
      <c r="E348" s="17">
        <v>-6.2997971236000003</v>
      </c>
      <c r="F348" s="18">
        <v>-3.6520817128999998</v>
      </c>
      <c r="G348" t="s">
        <v>1449</v>
      </c>
      <c r="H348" t="s">
        <v>1450</v>
      </c>
      <c r="I348" t="s">
        <v>1451</v>
      </c>
    </row>
    <row r="349" spans="1:9" ht="15.75" x14ac:dyDescent="0.25">
      <c r="A349" t="s">
        <v>1452</v>
      </c>
      <c r="B349" t="s">
        <v>191</v>
      </c>
      <c r="C349" t="s">
        <v>1447</v>
      </c>
      <c r="D349" t="s">
        <v>1448</v>
      </c>
      <c r="E349" s="17">
        <v>-6.2997971236000003</v>
      </c>
      <c r="F349" s="18">
        <v>-3.6520817128999998</v>
      </c>
      <c r="G349" t="s">
        <v>1449</v>
      </c>
      <c r="H349" t="s">
        <v>1450</v>
      </c>
      <c r="I349" t="s">
        <v>1451</v>
      </c>
    </row>
    <row r="350" spans="1:9" ht="15.75" x14ac:dyDescent="0.25">
      <c r="A350" t="s">
        <v>1452</v>
      </c>
      <c r="B350" t="s">
        <v>191</v>
      </c>
      <c r="C350" t="s">
        <v>1453</v>
      </c>
      <c r="D350" t="s">
        <v>1454</v>
      </c>
      <c r="E350" s="17">
        <v>-3.4269202149</v>
      </c>
      <c r="F350" s="18">
        <v>-1.4901679232</v>
      </c>
      <c r="G350" t="s">
        <v>866</v>
      </c>
      <c r="H350" t="s">
        <v>1455</v>
      </c>
      <c r="I350" t="s">
        <v>1456</v>
      </c>
    </row>
    <row r="351" spans="1:9" ht="15.75" x14ac:dyDescent="0.25">
      <c r="A351" t="s">
        <v>1452</v>
      </c>
      <c r="B351" t="s">
        <v>191</v>
      </c>
      <c r="C351" t="s">
        <v>1457</v>
      </c>
      <c r="D351" t="s">
        <v>1458</v>
      </c>
      <c r="E351" s="17">
        <v>-2.9541205482000001</v>
      </c>
      <c r="F351" s="18">
        <v>-1.1613181599</v>
      </c>
      <c r="G351" t="s">
        <v>1459</v>
      </c>
      <c r="H351" t="s">
        <v>1460</v>
      </c>
      <c r="I351" t="s">
        <v>1461</v>
      </c>
    </row>
    <row r="352" spans="1:9" ht="16.5" thickBot="1" x14ac:dyDescent="0.3">
      <c r="A352" t="s">
        <v>1452</v>
      </c>
      <c r="B352" t="s">
        <v>191</v>
      </c>
      <c r="C352" t="s">
        <v>1462</v>
      </c>
      <c r="D352" t="s">
        <v>1463</v>
      </c>
      <c r="E352" s="17">
        <v>-2.5362787164</v>
      </c>
      <c r="F352" s="18">
        <v>-0.86537164310000003</v>
      </c>
      <c r="G352" t="s">
        <v>949</v>
      </c>
      <c r="H352" t="s">
        <v>1464</v>
      </c>
      <c r="I352" t="s">
        <v>1465</v>
      </c>
    </row>
    <row r="353" spans="1:9" s="4" customFormat="1" x14ac:dyDescent="0.25">
      <c r="A353" s="3" t="s">
        <v>1466</v>
      </c>
      <c r="B353" s="4" t="s">
        <v>10</v>
      </c>
      <c r="C353" s="4" t="s">
        <v>1467</v>
      </c>
      <c r="D353" s="4" t="s">
        <v>1468</v>
      </c>
      <c r="E353" s="5">
        <v>-5.9116956834999996</v>
      </c>
      <c r="F353" s="6">
        <v>-3.3431615188000001</v>
      </c>
      <c r="G353" s="4" t="s">
        <v>1469</v>
      </c>
      <c r="H353" s="4" t="s">
        <v>1470</v>
      </c>
      <c r="I353" s="4" t="s">
        <v>1471</v>
      </c>
    </row>
    <row r="354" spans="1:9" s="8" customFormat="1" x14ac:dyDescent="0.25">
      <c r="A354" s="7" t="s">
        <v>1472</v>
      </c>
      <c r="B354" s="8" t="s">
        <v>10</v>
      </c>
      <c r="C354" s="8" t="s">
        <v>1467</v>
      </c>
      <c r="D354" s="8" t="s">
        <v>1468</v>
      </c>
      <c r="E354" s="9">
        <v>-5.9116956834999996</v>
      </c>
      <c r="F354" s="10">
        <v>-3.3431615188000001</v>
      </c>
      <c r="G354" s="8" t="s">
        <v>1469</v>
      </c>
      <c r="H354" s="8" t="s">
        <v>1473</v>
      </c>
      <c r="I354" s="8" t="s">
        <v>1474</v>
      </c>
    </row>
    <row r="355" spans="1:9" s="8" customFormat="1" x14ac:dyDescent="0.25">
      <c r="A355" s="7" t="s">
        <v>1472</v>
      </c>
      <c r="B355" s="8" t="s">
        <v>10</v>
      </c>
      <c r="C355" s="8" t="s">
        <v>1475</v>
      </c>
      <c r="D355" s="8" t="s">
        <v>1476</v>
      </c>
      <c r="E355" s="9">
        <v>-3.7917173141</v>
      </c>
      <c r="F355" s="10">
        <v>-1.7416970892999999</v>
      </c>
      <c r="G355" s="8" t="s">
        <v>1477</v>
      </c>
      <c r="H355" s="8" t="s">
        <v>1473</v>
      </c>
      <c r="I355" s="8" t="s">
        <v>1474</v>
      </c>
    </row>
    <row r="356" spans="1:9" s="8" customFormat="1" x14ac:dyDescent="0.25">
      <c r="A356" s="7" t="s">
        <v>1472</v>
      </c>
      <c r="B356" s="8" t="s">
        <v>10</v>
      </c>
      <c r="C356" s="8" t="s">
        <v>1478</v>
      </c>
      <c r="D356" s="8" t="s">
        <v>1479</v>
      </c>
      <c r="E356" s="9">
        <v>-2.6315717155999998</v>
      </c>
      <c r="F356" s="10">
        <v>-0.9285666024</v>
      </c>
      <c r="G356" s="8" t="s">
        <v>1480</v>
      </c>
      <c r="H356" s="8" t="s">
        <v>1481</v>
      </c>
      <c r="I356" s="8" t="s">
        <v>1482</v>
      </c>
    </row>
    <row r="357" spans="1:9" s="8" customFormat="1" x14ac:dyDescent="0.25">
      <c r="A357" s="7" t="s">
        <v>1472</v>
      </c>
      <c r="B357" s="8" t="s">
        <v>10</v>
      </c>
      <c r="C357" s="8" t="s">
        <v>1483</v>
      </c>
      <c r="D357" s="8" t="s">
        <v>1484</v>
      </c>
      <c r="E357" s="9">
        <v>-2.5633730208999999</v>
      </c>
      <c r="F357" s="10">
        <v>-0.88038853120000005</v>
      </c>
      <c r="G357" s="8" t="s">
        <v>1485</v>
      </c>
      <c r="H357" s="8" t="s">
        <v>1486</v>
      </c>
      <c r="I357" s="8" t="s">
        <v>1487</v>
      </c>
    </row>
    <row r="358" spans="1:9" s="8" customFormat="1" x14ac:dyDescent="0.25">
      <c r="A358" s="7" t="s">
        <v>1472</v>
      </c>
      <c r="B358" s="8" t="s">
        <v>10</v>
      </c>
      <c r="C358" s="8" t="s">
        <v>1488</v>
      </c>
      <c r="D358" s="8" t="s">
        <v>1489</v>
      </c>
      <c r="E358" s="9">
        <v>-2.5566620101000002</v>
      </c>
      <c r="F358" s="10">
        <v>-0.87461857070000004</v>
      </c>
      <c r="G358" s="8" t="s">
        <v>1490</v>
      </c>
      <c r="H358" s="8" t="s">
        <v>1486</v>
      </c>
      <c r="I358" s="8" t="s">
        <v>1487</v>
      </c>
    </row>
    <row r="359" spans="1:9" s="8" customFormat="1" x14ac:dyDescent="0.25">
      <c r="A359" s="7" t="s">
        <v>1472</v>
      </c>
      <c r="B359" s="8" t="s">
        <v>10</v>
      </c>
      <c r="C359" s="8" t="s">
        <v>1491</v>
      </c>
      <c r="D359" s="8" t="s">
        <v>1492</v>
      </c>
      <c r="E359" s="9">
        <v>-2.5250124470999999</v>
      </c>
      <c r="F359" s="10">
        <v>-0.85579819909999999</v>
      </c>
      <c r="G359" s="8" t="s">
        <v>1493</v>
      </c>
      <c r="H359" s="8" t="s">
        <v>1494</v>
      </c>
      <c r="I359" s="8" t="s">
        <v>1495</v>
      </c>
    </row>
    <row r="360" spans="1:9" s="8" customFormat="1" x14ac:dyDescent="0.25">
      <c r="A360" s="7" t="s">
        <v>1472</v>
      </c>
      <c r="B360" s="8" t="s">
        <v>10</v>
      </c>
      <c r="C360" s="8" t="s">
        <v>1496</v>
      </c>
      <c r="D360" s="8" t="s">
        <v>1497</v>
      </c>
      <c r="E360" s="9">
        <v>-2.4640958609000001</v>
      </c>
      <c r="F360" s="10">
        <v>-0.81638045020000005</v>
      </c>
      <c r="G360" s="8" t="s">
        <v>1498</v>
      </c>
      <c r="H360" s="8" t="s">
        <v>1494</v>
      </c>
      <c r="I360" s="8" t="s">
        <v>1495</v>
      </c>
    </row>
    <row r="361" spans="1:9" s="8" customFormat="1" x14ac:dyDescent="0.25">
      <c r="A361" s="7" t="s">
        <v>1472</v>
      </c>
      <c r="B361" s="8" t="s">
        <v>10</v>
      </c>
      <c r="C361" s="8" t="s">
        <v>1499</v>
      </c>
      <c r="D361" s="8" t="s">
        <v>1500</v>
      </c>
      <c r="E361" s="9">
        <v>-2.4507054311999998</v>
      </c>
      <c r="F361" s="10">
        <v>-0.80817053299999997</v>
      </c>
      <c r="G361" s="8" t="s">
        <v>1501</v>
      </c>
      <c r="H361" s="8" t="s">
        <v>1502</v>
      </c>
      <c r="I361" s="8" t="s">
        <v>1503</v>
      </c>
    </row>
    <row r="362" spans="1:9" s="8" customFormat="1" x14ac:dyDescent="0.25">
      <c r="A362" s="7" t="s">
        <v>1472</v>
      </c>
      <c r="B362" s="8" t="s">
        <v>10</v>
      </c>
      <c r="C362" s="8" t="s">
        <v>1504</v>
      </c>
      <c r="D362" s="8" t="s">
        <v>1505</v>
      </c>
      <c r="E362" s="9">
        <v>-2.3211961381999999</v>
      </c>
      <c r="F362" s="10">
        <v>-0.71958551469999998</v>
      </c>
      <c r="G362" s="8" t="s">
        <v>1506</v>
      </c>
      <c r="H362" s="8" t="s">
        <v>1507</v>
      </c>
      <c r="I362" s="8" t="s">
        <v>1508</v>
      </c>
    </row>
    <row r="363" spans="1:9" s="12" customFormat="1" ht="15.75" thickBot="1" x14ac:dyDescent="0.3">
      <c r="A363" s="11" t="s">
        <v>1472</v>
      </c>
      <c r="B363" s="12" t="s">
        <v>191</v>
      </c>
      <c r="C363" s="12" t="s">
        <v>1509</v>
      </c>
      <c r="D363" s="12" t="s">
        <v>1510</v>
      </c>
      <c r="E363" s="13">
        <v>-2.1543081070999999</v>
      </c>
      <c r="F363" s="14">
        <v>-0.60489023289999999</v>
      </c>
      <c r="G363" s="12" t="s">
        <v>1511</v>
      </c>
      <c r="H363" s="12" t="s">
        <v>1512</v>
      </c>
      <c r="I363" s="12" t="s">
        <v>1513</v>
      </c>
    </row>
    <row r="364" spans="1:9" x14ac:dyDescent="0.25">
      <c r="A364" t="s">
        <v>1514</v>
      </c>
      <c r="B364" t="s">
        <v>10</v>
      </c>
      <c r="C364" t="s">
        <v>1515</v>
      </c>
      <c r="D364" t="s">
        <v>1516</v>
      </c>
      <c r="E364" s="15">
        <v>-5.8461850753000002</v>
      </c>
      <c r="F364" s="16">
        <v>-3.3056796342000001</v>
      </c>
      <c r="G364" t="s">
        <v>271</v>
      </c>
      <c r="H364" t="s">
        <v>1517</v>
      </c>
      <c r="I364" t="s">
        <v>1518</v>
      </c>
    </row>
    <row r="365" spans="1:9" x14ac:dyDescent="0.25">
      <c r="A365" t="s">
        <v>1519</v>
      </c>
      <c r="B365" t="s">
        <v>10</v>
      </c>
      <c r="C365" t="s">
        <v>1515</v>
      </c>
      <c r="D365" t="s">
        <v>1516</v>
      </c>
      <c r="E365" s="15">
        <v>-5.8461850753000002</v>
      </c>
      <c r="F365" s="16">
        <v>-3.3056796342000001</v>
      </c>
      <c r="G365" t="s">
        <v>271</v>
      </c>
      <c r="H365" t="s">
        <v>1520</v>
      </c>
      <c r="I365" t="s">
        <v>1521</v>
      </c>
    </row>
    <row r="366" spans="1:9" x14ac:dyDescent="0.25">
      <c r="A366" t="s">
        <v>1519</v>
      </c>
      <c r="B366" t="s">
        <v>10</v>
      </c>
      <c r="C366" t="s">
        <v>1522</v>
      </c>
      <c r="D366" t="s">
        <v>1523</v>
      </c>
      <c r="E366" s="15">
        <v>-5.5550524770000003</v>
      </c>
      <c r="F366" s="16">
        <v>-3.0834283252999999</v>
      </c>
      <c r="G366" t="s">
        <v>1524</v>
      </c>
      <c r="H366" t="s">
        <v>1520</v>
      </c>
      <c r="I366" t="s">
        <v>1521</v>
      </c>
    </row>
    <row r="367" spans="1:9" x14ac:dyDescent="0.25">
      <c r="A367" t="s">
        <v>1519</v>
      </c>
      <c r="B367" t="s">
        <v>10</v>
      </c>
      <c r="C367" t="s">
        <v>1525</v>
      </c>
      <c r="D367" t="s">
        <v>1526</v>
      </c>
      <c r="E367" s="15">
        <v>-4.7327100978000001</v>
      </c>
      <c r="F367" s="16">
        <v>-2.4504826720000001</v>
      </c>
      <c r="G367" t="s">
        <v>588</v>
      </c>
      <c r="H367" t="s">
        <v>1520</v>
      </c>
      <c r="I367" t="s">
        <v>1521</v>
      </c>
    </row>
    <row r="368" spans="1:9" x14ac:dyDescent="0.25">
      <c r="A368" t="s">
        <v>1519</v>
      </c>
      <c r="B368" t="s">
        <v>10</v>
      </c>
      <c r="C368" t="s">
        <v>1527</v>
      </c>
      <c r="D368" t="s">
        <v>1528</v>
      </c>
      <c r="E368" s="15">
        <v>-4.4415823590999999</v>
      </c>
      <c r="F368" s="16">
        <v>-2.2121682397</v>
      </c>
      <c r="G368" t="s">
        <v>1529</v>
      </c>
      <c r="H368" t="s">
        <v>1520</v>
      </c>
      <c r="I368" t="s">
        <v>1521</v>
      </c>
    </row>
    <row r="369" spans="1:9" x14ac:dyDescent="0.25">
      <c r="A369" t="s">
        <v>1519</v>
      </c>
      <c r="B369" t="s">
        <v>10</v>
      </c>
      <c r="C369" t="s">
        <v>1530</v>
      </c>
      <c r="D369" t="s">
        <v>1531</v>
      </c>
      <c r="E369" s="15">
        <v>-2.5147081041999999</v>
      </c>
      <c r="F369" s="16">
        <v>-0.84654106819999997</v>
      </c>
      <c r="G369" t="s">
        <v>1532</v>
      </c>
      <c r="H369" t="s">
        <v>1533</v>
      </c>
      <c r="I369" t="s">
        <v>1534</v>
      </c>
    </row>
    <row r="370" spans="1:9" x14ac:dyDescent="0.25">
      <c r="A370" t="s">
        <v>1519</v>
      </c>
      <c r="B370" t="s">
        <v>10</v>
      </c>
      <c r="C370" t="s">
        <v>1535</v>
      </c>
      <c r="D370" t="s">
        <v>1536</v>
      </c>
      <c r="E370" s="15">
        <v>-2.3602065386</v>
      </c>
      <c r="F370" s="16">
        <v>-0.74752041010000003</v>
      </c>
      <c r="G370" t="s">
        <v>1332</v>
      </c>
      <c r="H370" t="s">
        <v>1537</v>
      </c>
      <c r="I370" t="s">
        <v>1538</v>
      </c>
    </row>
    <row r="371" spans="1:9" ht="15.75" thickBot="1" x14ac:dyDescent="0.3">
      <c r="A371" t="s">
        <v>1519</v>
      </c>
      <c r="B371" t="s">
        <v>10</v>
      </c>
      <c r="C371" t="s">
        <v>1539</v>
      </c>
      <c r="D371" t="s">
        <v>1540</v>
      </c>
      <c r="E371" s="15">
        <v>-2.1679812092000001</v>
      </c>
      <c r="F371" s="16">
        <v>-0.61182191029999999</v>
      </c>
      <c r="G371" t="s">
        <v>1541</v>
      </c>
      <c r="H371" t="s">
        <v>1542</v>
      </c>
      <c r="I371" t="s">
        <v>1543</v>
      </c>
    </row>
    <row r="372" spans="1:9" s="4" customFormat="1" x14ac:dyDescent="0.25">
      <c r="A372" s="3" t="s">
        <v>1544</v>
      </c>
      <c r="B372" s="4" t="s">
        <v>10</v>
      </c>
      <c r="C372" s="4" t="s">
        <v>1545</v>
      </c>
      <c r="D372" s="4" t="s">
        <v>1546</v>
      </c>
      <c r="E372" s="5">
        <v>-5.2798917888999997</v>
      </c>
      <c r="F372" s="6">
        <v>-2.8727256263999998</v>
      </c>
      <c r="G372" s="4" t="s">
        <v>1547</v>
      </c>
      <c r="H372" s="4" t="s">
        <v>1548</v>
      </c>
      <c r="I372" s="4" t="s">
        <v>1549</v>
      </c>
    </row>
    <row r="373" spans="1:9" s="8" customFormat="1" x14ac:dyDescent="0.25">
      <c r="A373" s="7" t="s">
        <v>1550</v>
      </c>
      <c r="B373" s="8" t="s">
        <v>10</v>
      </c>
      <c r="C373" s="8" t="s">
        <v>1545</v>
      </c>
      <c r="D373" s="8" t="s">
        <v>1546</v>
      </c>
      <c r="E373" s="9">
        <v>-5.2798917888999997</v>
      </c>
      <c r="F373" s="10">
        <v>-2.8727256263999998</v>
      </c>
      <c r="G373" s="8" t="s">
        <v>1547</v>
      </c>
      <c r="H373" s="8" t="s">
        <v>1551</v>
      </c>
      <c r="I373" s="8" t="s">
        <v>1552</v>
      </c>
    </row>
    <row r="374" spans="1:9" s="8" customFormat="1" x14ac:dyDescent="0.25">
      <c r="A374" s="7" t="s">
        <v>1550</v>
      </c>
      <c r="B374" s="8" t="s">
        <v>10</v>
      </c>
      <c r="C374" s="8" t="s">
        <v>1553</v>
      </c>
      <c r="D374" s="8" t="s">
        <v>1554</v>
      </c>
      <c r="E374" s="9">
        <v>-4.7329765603</v>
      </c>
      <c r="F374" s="10">
        <v>-2.4504826720000001</v>
      </c>
      <c r="G374" s="8" t="s">
        <v>1555</v>
      </c>
      <c r="H374" s="8" t="s">
        <v>1556</v>
      </c>
      <c r="I374" s="8" t="s">
        <v>1557</v>
      </c>
    </row>
    <row r="375" spans="1:9" s="8" customFormat="1" x14ac:dyDescent="0.25">
      <c r="A375" s="7" t="s">
        <v>1550</v>
      </c>
      <c r="B375" s="8" t="s">
        <v>10</v>
      </c>
      <c r="C375" s="8" t="s">
        <v>1558</v>
      </c>
      <c r="D375" s="8" t="s">
        <v>1559</v>
      </c>
      <c r="E375" s="9">
        <v>-4.7234888933999999</v>
      </c>
      <c r="F375" s="10">
        <v>-2.4449893400999998</v>
      </c>
      <c r="G375" s="8" t="s">
        <v>1560</v>
      </c>
      <c r="H375" s="8" t="s">
        <v>1561</v>
      </c>
      <c r="I375" s="8" t="s">
        <v>1562</v>
      </c>
    </row>
    <row r="376" spans="1:9" s="8" customFormat="1" x14ac:dyDescent="0.25">
      <c r="A376" s="7" t="s">
        <v>1550</v>
      </c>
      <c r="B376" s="8" t="s">
        <v>10</v>
      </c>
      <c r="C376" s="8" t="s">
        <v>1563</v>
      </c>
      <c r="D376" s="8" t="s">
        <v>1564</v>
      </c>
      <c r="E376" s="9">
        <v>-4.2565276353000003</v>
      </c>
      <c r="F376" s="10">
        <v>-2.0741950761000001</v>
      </c>
      <c r="G376" s="8" t="s">
        <v>1565</v>
      </c>
      <c r="H376" s="8" t="s">
        <v>1566</v>
      </c>
      <c r="I376" s="8" t="s">
        <v>1567</v>
      </c>
    </row>
    <row r="377" spans="1:9" s="8" customFormat="1" x14ac:dyDescent="0.25">
      <c r="A377" s="7" t="s">
        <v>1550</v>
      </c>
      <c r="B377" s="8" t="s">
        <v>10</v>
      </c>
      <c r="C377" s="8" t="s">
        <v>1568</v>
      </c>
      <c r="D377" s="8" t="s">
        <v>1569</v>
      </c>
      <c r="E377" s="9">
        <v>-3.6616358850999999</v>
      </c>
      <c r="F377" s="10">
        <v>-1.6494042212</v>
      </c>
      <c r="G377" s="8" t="s">
        <v>1570</v>
      </c>
      <c r="H377" s="8" t="s">
        <v>1571</v>
      </c>
      <c r="I377" s="8" t="s">
        <v>1572</v>
      </c>
    </row>
    <row r="378" spans="1:9" s="8" customFormat="1" x14ac:dyDescent="0.25">
      <c r="A378" s="7" t="s">
        <v>1550</v>
      </c>
      <c r="B378" s="8" t="s">
        <v>10</v>
      </c>
      <c r="C378" s="8" t="s">
        <v>1573</v>
      </c>
      <c r="D378" s="8" t="s">
        <v>1574</v>
      </c>
      <c r="E378" s="9">
        <v>-3.4012151857999999</v>
      </c>
      <c r="F378" s="10">
        <v>-1.4728310621</v>
      </c>
      <c r="G378" s="8" t="s">
        <v>1575</v>
      </c>
      <c r="H378" s="8" t="s">
        <v>1576</v>
      </c>
      <c r="I378" s="8" t="s">
        <v>1577</v>
      </c>
    </row>
    <row r="379" spans="1:9" s="8" customFormat="1" x14ac:dyDescent="0.25">
      <c r="A379" s="7" t="s">
        <v>1550</v>
      </c>
      <c r="B379" s="8" t="s">
        <v>10</v>
      </c>
      <c r="C379" s="8" t="s">
        <v>1578</v>
      </c>
      <c r="D379" s="8" t="s">
        <v>1579</v>
      </c>
      <c r="E379" s="9">
        <v>-2.961761793</v>
      </c>
      <c r="F379" s="10">
        <v>-1.1677445941</v>
      </c>
      <c r="G379" s="8" t="s">
        <v>1580</v>
      </c>
      <c r="H379" s="8" t="s">
        <v>1581</v>
      </c>
      <c r="I379" s="8" t="s">
        <v>1582</v>
      </c>
    </row>
    <row r="380" spans="1:9" s="8" customFormat="1" x14ac:dyDescent="0.25">
      <c r="A380" s="7" t="s">
        <v>1550</v>
      </c>
      <c r="B380" s="8" t="s">
        <v>10</v>
      </c>
      <c r="C380" s="8" t="s">
        <v>1583</v>
      </c>
      <c r="D380" s="8" t="s">
        <v>1584</v>
      </c>
      <c r="E380" s="9">
        <v>-2.8390883433999998</v>
      </c>
      <c r="F380" s="10">
        <v>-1.081234654</v>
      </c>
      <c r="G380" s="8" t="s">
        <v>1585</v>
      </c>
      <c r="H380" s="8" t="s">
        <v>1586</v>
      </c>
      <c r="I380" s="8" t="s">
        <v>1587</v>
      </c>
    </row>
    <row r="381" spans="1:9" s="8" customFormat="1" x14ac:dyDescent="0.25">
      <c r="A381" s="7" t="s">
        <v>1550</v>
      </c>
      <c r="B381" s="8" t="s">
        <v>10</v>
      </c>
      <c r="C381" s="8" t="s">
        <v>1588</v>
      </c>
      <c r="D381" s="8" t="s">
        <v>1589</v>
      </c>
      <c r="E381" s="9">
        <v>-2.5362787164</v>
      </c>
      <c r="F381" s="10">
        <v>-0.86537164310000003</v>
      </c>
      <c r="G381" s="8" t="s">
        <v>949</v>
      </c>
      <c r="H381" s="8" t="s">
        <v>1590</v>
      </c>
      <c r="I381" s="8" t="s">
        <v>1591</v>
      </c>
    </row>
    <row r="382" spans="1:9" s="8" customFormat="1" x14ac:dyDescent="0.25">
      <c r="A382" s="7" t="s">
        <v>1550</v>
      </c>
      <c r="B382" s="8" t="s">
        <v>10</v>
      </c>
      <c r="C382" s="8" t="s">
        <v>1592</v>
      </c>
      <c r="D382" s="8" t="s">
        <v>1593</v>
      </c>
      <c r="E382" s="9">
        <v>-2.4235703661999999</v>
      </c>
      <c r="F382" s="10">
        <v>-0.7928882948</v>
      </c>
      <c r="G382" s="8" t="s">
        <v>1594</v>
      </c>
      <c r="H382" s="8" t="s">
        <v>1581</v>
      </c>
      <c r="I382" s="8" t="s">
        <v>1582</v>
      </c>
    </row>
    <row r="383" spans="1:9" s="8" customFormat="1" x14ac:dyDescent="0.25">
      <c r="A383" s="7" t="s">
        <v>1550</v>
      </c>
      <c r="B383" s="8" t="s">
        <v>10</v>
      </c>
      <c r="C383" s="8" t="s">
        <v>1595</v>
      </c>
      <c r="D383" s="8" t="s">
        <v>1596</v>
      </c>
      <c r="E383" s="9">
        <v>-2.2970179196</v>
      </c>
      <c r="F383" s="10">
        <v>-0.70544477100000003</v>
      </c>
      <c r="G383" s="8" t="s">
        <v>529</v>
      </c>
      <c r="H383" s="8" t="s">
        <v>1581</v>
      </c>
      <c r="I383" s="8" t="s">
        <v>1582</v>
      </c>
    </row>
    <row r="384" spans="1:9" s="12" customFormat="1" ht="15.75" thickBot="1" x14ac:dyDescent="0.3">
      <c r="A384" s="11" t="s">
        <v>1550</v>
      </c>
      <c r="B384" s="12" t="s">
        <v>10</v>
      </c>
      <c r="C384" s="12" t="s">
        <v>1597</v>
      </c>
      <c r="D384" s="12" t="s">
        <v>1598</v>
      </c>
      <c r="E384" s="13">
        <v>-2.0614915409000001</v>
      </c>
      <c r="F384" s="14">
        <v>-0.53828035510000005</v>
      </c>
      <c r="G384" s="12" t="s">
        <v>1599</v>
      </c>
      <c r="H384" s="12" t="s">
        <v>1600</v>
      </c>
      <c r="I384" s="12" t="s">
        <v>1601</v>
      </c>
    </row>
  </sheetData>
  <conditionalFormatting sqref="C3:C384">
    <cfRule type="expression" dxfId="2" priority="1">
      <formula>1=1</formula>
    </cfRule>
  </conditionalFormatting>
  <conditionalFormatting sqref="A3:A383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Wisconsin - 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Bhattacharyya</dc:creator>
  <cp:lastModifiedBy>BASKARAN. R</cp:lastModifiedBy>
  <dcterms:created xsi:type="dcterms:W3CDTF">2022-04-29T20:13:22Z</dcterms:created>
  <dcterms:modified xsi:type="dcterms:W3CDTF">2022-05-16T06:58:16Z</dcterms:modified>
</cp:coreProperties>
</file>